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-4620" yWindow="-19960" windowWidth="25600" windowHeight="17540" tabRatio="500" activeTab="1"/>
  </bookViews>
  <sheets>
    <sheet name="Fig. 2e" sheetId="1" r:id="rId1"/>
    <sheet name="Fig. 4b-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21" i="1" l="1"/>
  <c r="J221" i="1"/>
  <c r="I221" i="1"/>
  <c r="H221" i="1"/>
  <c r="G221" i="1"/>
  <c r="C221" i="1"/>
  <c r="D221" i="1"/>
  <c r="E221" i="1"/>
  <c r="F221" i="1"/>
  <c r="B221" i="1"/>
  <c r="K220" i="1"/>
  <c r="J220" i="1"/>
  <c r="I220" i="1"/>
  <c r="H220" i="1"/>
  <c r="G220" i="1"/>
  <c r="D220" i="1"/>
  <c r="E220" i="1"/>
  <c r="F220" i="1"/>
  <c r="C220" i="1"/>
  <c r="B220" i="1"/>
  <c r="E35" i="2"/>
  <c r="E30" i="2"/>
  <c r="F35" i="2"/>
  <c r="E34" i="2"/>
  <c r="F34" i="2"/>
  <c r="E33" i="2"/>
  <c r="F33" i="2"/>
  <c r="E32" i="2"/>
  <c r="F32" i="2"/>
  <c r="E31" i="2"/>
  <c r="F31" i="2"/>
  <c r="F30" i="2"/>
  <c r="E16" i="2"/>
  <c r="E12" i="2"/>
  <c r="F16" i="2"/>
  <c r="E15" i="2"/>
  <c r="F15" i="2"/>
  <c r="E14" i="2"/>
  <c r="F14" i="2"/>
  <c r="E13" i="2"/>
  <c r="F13" i="2"/>
  <c r="F12" i="2"/>
</calcChain>
</file>

<file path=xl/sharedStrings.xml><?xml version="1.0" encoding="utf-8"?>
<sst xmlns="http://schemas.openxmlformats.org/spreadsheetml/2006/main" count="309" uniqueCount="252">
  <si>
    <t>TSS</t>
  </si>
  <si>
    <t>+1</t>
  </si>
  <si>
    <t>+2</t>
  </si>
  <si>
    <t>+3</t>
  </si>
  <si>
    <t>+4</t>
  </si>
  <si>
    <t>Transcript</t>
  </si>
  <si>
    <t>NM_198486</t>
  </si>
  <si>
    <t>NM_181842</t>
  </si>
  <si>
    <t>NM_031992</t>
  </si>
  <si>
    <t>NM_006607</t>
  </si>
  <si>
    <t>NM_006298</t>
  </si>
  <si>
    <t>NM_004341</t>
  </si>
  <si>
    <t>NM_002884</t>
  </si>
  <si>
    <t>NM_001308226</t>
  </si>
  <si>
    <t>NM_001302632</t>
  </si>
  <si>
    <t>NM_001198719</t>
  </si>
  <si>
    <t>NM_001042749</t>
  </si>
  <si>
    <t>NM_001024921</t>
  </si>
  <si>
    <t>NM_213720</t>
  </si>
  <si>
    <t>NM_213566</t>
  </si>
  <si>
    <t>NM_212492</t>
  </si>
  <si>
    <t>NM_206915</t>
  </si>
  <si>
    <t>NM_203301</t>
  </si>
  <si>
    <t>NM_201413</t>
  </si>
  <si>
    <t>NM_199246</t>
  </si>
  <si>
    <t>NM_194291</t>
  </si>
  <si>
    <t>NM_183004</t>
  </si>
  <si>
    <t>NM_182470</t>
  </si>
  <si>
    <t>NM_181462</t>
  </si>
  <si>
    <t>NM_178862</t>
  </si>
  <si>
    <t>NM_178336</t>
  </si>
  <si>
    <t>NM_177947</t>
  </si>
  <si>
    <t>NM_170665</t>
  </si>
  <si>
    <t>NM_153687</t>
  </si>
  <si>
    <t>NM_153464</t>
  </si>
  <si>
    <t>NM_152437</t>
  </si>
  <si>
    <t>NM_148416</t>
  </si>
  <si>
    <t>NM_144703</t>
  </si>
  <si>
    <t>NM_138412</t>
  </si>
  <si>
    <t>NM_138333</t>
  </si>
  <si>
    <t>NM_138281</t>
  </si>
  <si>
    <t>NM_133368</t>
  </si>
  <si>
    <t>NM_100264</t>
  </si>
  <si>
    <t>NM_080748</t>
  </si>
  <si>
    <t>NM_080391</t>
  </si>
  <si>
    <t>NM_057175</t>
  </si>
  <si>
    <t>NM_052932</t>
  </si>
  <si>
    <t>NM_033480</t>
  </si>
  <si>
    <t>NM_033022</t>
  </si>
  <si>
    <t>NM_032991</t>
  </si>
  <si>
    <t>NM_032704</t>
  </si>
  <si>
    <t>NM_032377</t>
  </si>
  <si>
    <t>NM_032375</t>
  </si>
  <si>
    <t>NM_031479</t>
  </si>
  <si>
    <t>NM_031420</t>
  </si>
  <si>
    <t>NM_031369</t>
  </si>
  <si>
    <t>NM_030806</t>
  </si>
  <si>
    <t>NM_025074</t>
  </si>
  <si>
    <t>NM_024836</t>
  </si>
  <si>
    <t>NM_023010</t>
  </si>
  <si>
    <t>NM_022760</t>
  </si>
  <si>
    <t>NM_022551</t>
  </si>
  <si>
    <t>NM_022347</t>
  </si>
  <si>
    <t>NM_022075</t>
  </si>
  <si>
    <t>NM_022061</t>
  </si>
  <si>
    <t>NM_020761</t>
  </si>
  <si>
    <t>NM_019083</t>
  </si>
  <si>
    <t>NM_019059</t>
  </si>
  <si>
    <t>NM_018708</t>
  </si>
  <si>
    <t>NM_018648</t>
  </si>
  <si>
    <t>NM_018312</t>
  </si>
  <si>
    <t>NM_018122</t>
  </si>
  <si>
    <t>NM_017971</t>
  </si>
  <si>
    <t>NM_017964</t>
  </si>
  <si>
    <t>NM_017741</t>
  </si>
  <si>
    <t>NM_016497</t>
  </si>
  <si>
    <t>NM_016128</t>
  </si>
  <si>
    <t>NM_016019</t>
  </si>
  <si>
    <t>NM_015937</t>
  </si>
  <si>
    <t>NM_015701</t>
  </si>
  <si>
    <t>NM_014820</t>
  </si>
  <si>
    <t>NM_014774</t>
  </si>
  <si>
    <t>NM_014413</t>
  </si>
  <si>
    <t>NM_014333</t>
  </si>
  <si>
    <t>NM_014325</t>
  </si>
  <si>
    <t>NM_014176</t>
  </si>
  <si>
    <t>NM_014050</t>
  </si>
  <si>
    <t>NM_007364</t>
  </si>
  <si>
    <t>NM_007006</t>
  </si>
  <si>
    <t>NM_006699</t>
  </si>
  <si>
    <t>NM_006423</t>
  </si>
  <si>
    <t>NM_006392</t>
  </si>
  <si>
    <t>NM_006357</t>
  </si>
  <si>
    <t>NM_006305</t>
  </si>
  <si>
    <t>NM_006304</t>
  </si>
  <si>
    <t>NM_005907</t>
  </si>
  <si>
    <t>NM_005881</t>
  </si>
  <si>
    <t>NM_005870</t>
  </si>
  <si>
    <t>NM_005839</t>
  </si>
  <si>
    <t>NM_005801</t>
  </si>
  <si>
    <t>NM_005730</t>
  </si>
  <si>
    <t>NM_005708</t>
  </si>
  <si>
    <t>NM_005552</t>
  </si>
  <si>
    <t>NM_005406</t>
  </si>
  <si>
    <t>NM_005381</t>
  </si>
  <si>
    <t>NM_005321</t>
  </si>
  <si>
    <t>NM_005282</t>
  </si>
  <si>
    <t>NM_005063</t>
  </si>
  <si>
    <t>NM_005038</t>
  </si>
  <si>
    <t>NM_004844</t>
  </si>
  <si>
    <t>NM_004716</t>
  </si>
  <si>
    <t>NM_004708</t>
  </si>
  <si>
    <t>NM_004638</t>
  </si>
  <si>
    <t>NM_004494</t>
  </si>
  <si>
    <t>NM_004374</t>
  </si>
  <si>
    <t>NM_004358</t>
  </si>
  <si>
    <t>NM_004286</t>
  </si>
  <si>
    <t>NM_004134</t>
  </si>
  <si>
    <t>NM_004074</t>
  </si>
  <si>
    <t>NM_003900</t>
  </si>
  <si>
    <t>NM_003680</t>
  </si>
  <si>
    <t>NM_003484</t>
  </si>
  <si>
    <t>NM_003406</t>
  </si>
  <si>
    <t>NM_003380</t>
  </si>
  <si>
    <t>NM_003334</t>
  </si>
  <si>
    <t>NM_003204</t>
  </si>
  <si>
    <t>NM_003128</t>
  </si>
  <si>
    <t>NM_003095</t>
  </si>
  <si>
    <t>NM_002998</t>
  </si>
  <si>
    <t>NM_002893</t>
  </si>
  <si>
    <t>NM_002690</t>
  </si>
  <si>
    <t>NM_002519</t>
  </si>
  <si>
    <t>NM_002480</t>
  </si>
  <si>
    <t>NM_002415</t>
  </si>
  <si>
    <t>NM_002356</t>
  </si>
  <si>
    <t>NM_002355</t>
  </si>
  <si>
    <t>NM_002319</t>
  </si>
  <si>
    <t>NM_002266</t>
  </si>
  <si>
    <t>NM_002265</t>
  </si>
  <si>
    <t>NM_002167</t>
  </si>
  <si>
    <t>NM_002137</t>
  </si>
  <si>
    <t>NM_001997</t>
  </si>
  <si>
    <t>NM_001931</t>
  </si>
  <si>
    <t>NM_001924</t>
  </si>
  <si>
    <t>NM_001675</t>
  </si>
  <si>
    <t>NM_001527</t>
  </si>
  <si>
    <t>NM_001457</t>
  </si>
  <si>
    <t>NM_001428</t>
  </si>
  <si>
    <t>NM_001344</t>
  </si>
  <si>
    <t>NM_001289746</t>
  </si>
  <si>
    <t>NM_001286702</t>
  </si>
  <si>
    <t>NM_001278121</t>
  </si>
  <si>
    <t>NM_001276286</t>
  </si>
  <si>
    <t>NM_001271878</t>
  </si>
  <si>
    <t>NM_001271681</t>
  </si>
  <si>
    <t>NM_001270531</t>
  </si>
  <si>
    <t>NM_001270476</t>
  </si>
  <si>
    <t>NM_001258432</t>
  </si>
  <si>
    <t>NM_001258384</t>
  </si>
  <si>
    <t>NM_001256570</t>
  </si>
  <si>
    <t>NM_001256165</t>
  </si>
  <si>
    <t>NM_001254943</t>
  </si>
  <si>
    <t>NM_001253379</t>
  </si>
  <si>
    <t>NM_001206986</t>
  </si>
  <si>
    <t>NM_001204835</t>
  </si>
  <si>
    <t>NM_001204827</t>
  </si>
  <si>
    <t>NM_001201474</t>
  </si>
  <si>
    <t>NM_001199492</t>
  </si>
  <si>
    <t>NM_001199379</t>
  </si>
  <si>
    <t>NM_001199297</t>
  </si>
  <si>
    <t>NM_001198665</t>
  </si>
  <si>
    <t>NM_001190991</t>
  </si>
  <si>
    <t>NM_001190708</t>
  </si>
  <si>
    <t>NM_001185011</t>
  </si>
  <si>
    <t>NM_001184979</t>
  </si>
  <si>
    <t>NM_001174084</t>
  </si>
  <si>
    <t>NM_001162536</t>
  </si>
  <si>
    <t>NM_001154</t>
  </si>
  <si>
    <t>NM_001152</t>
  </si>
  <si>
    <t>NM_001145515</t>
  </si>
  <si>
    <t>NM_001142565</t>
  </si>
  <si>
    <t>NM_001142356</t>
  </si>
  <si>
    <t>NM_001135998</t>
  </si>
  <si>
    <t>NM_001135179</t>
  </si>
  <si>
    <t>NM_001135178</t>
  </si>
  <si>
    <t>NM_001135000</t>
  </si>
  <si>
    <t>NM_001134373</t>
  </si>
  <si>
    <t>NM_001123377</t>
  </si>
  <si>
    <t>NM_001099638</t>
  </si>
  <si>
    <t>NM_001098209</t>
  </si>
  <si>
    <t>NM_001078171</t>
  </si>
  <si>
    <t>NM_001048241</t>
  </si>
  <si>
    <t>NM_001042559</t>
  </si>
  <si>
    <t>NM_001042549</t>
  </si>
  <si>
    <t>NM_001042535</t>
  </si>
  <si>
    <t>NM_001040022</t>
  </si>
  <si>
    <t>NM_001039675</t>
  </si>
  <si>
    <t>NM_001039366</t>
  </si>
  <si>
    <t>NM_001037535</t>
  </si>
  <si>
    <t>NM_001033026</t>
  </si>
  <si>
    <t>NM_001030009</t>
  </si>
  <si>
    <t>NM_001030001</t>
  </si>
  <si>
    <t>NM_001024960</t>
  </si>
  <si>
    <t>NM_001024227</t>
  </si>
  <si>
    <t>NM_001024218</t>
  </si>
  <si>
    <t>NM_001009999</t>
  </si>
  <si>
    <t>NM_001008564</t>
  </si>
  <si>
    <t>NM_000992</t>
  </si>
  <si>
    <t>NM_000987</t>
  </si>
  <si>
    <t>NM_000981</t>
  </si>
  <si>
    <t>NM_000701</t>
  </si>
  <si>
    <t>NM_000455</t>
  </si>
  <si>
    <t>NM_000291</t>
  </si>
  <si>
    <t>NM_000034</t>
  </si>
  <si>
    <t>NM_182810</t>
  </si>
  <si>
    <t>NM_175852</t>
  </si>
  <si>
    <t>NM_033657</t>
  </si>
  <si>
    <t>NM_031480</t>
  </si>
  <si>
    <t>NM_017898</t>
  </si>
  <si>
    <t>NM_014700</t>
  </si>
  <si>
    <t>NM_006788</t>
  </si>
  <si>
    <t>NM_005206</t>
  </si>
  <si>
    <t>NM_001013694</t>
  </si>
  <si>
    <t>Percent of reads terminated at position below (RNA-seq)</t>
  </si>
  <si>
    <t>Percent of reads terminated at position below (miCLIP)</t>
  </si>
  <si>
    <t>AVG</t>
  </si>
  <si>
    <t>SEM</t>
  </si>
  <si>
    <t>0nM</t>
  </si>
  <si>
    <t>1nM</t>
  </si>
  <si>
    <t>10nM</t>
  </si>
  <si>
    <t>100nM</t>
  </si>
  <si>
    <t>1uM</t>
  </si>
  <si>
    <t>10uM</t>
  </si>
  <si>
    <t>Competitor concentration</t>
  </si>
  <si>
    <t>% of competitor bound</t>
  </si>
  <si>
    <t>Rep1 signal</t>
  </si>
  <si>
    <t>Rep2 signal</t>
  </si>
  <si>
    <t>Rep3 signal</t>
  </si>
  <si>
    <t>Competition with m7G-ppp-A</t>
  </si>
  <si>
    <t>100uM</t>
  </si>
  <si>
    <t>1mM</t>
  </si>
  <si>
    <t>Competition with m1A (m1AMP)</t>
  </si>
  <si>
    <t>Competition with A (AMP)</t>
  </si>
  <si>
    <t xml:space="preserve">Competition with m7G-ppp-G </t>
  </si>
  <si>
    <t>Rep4 signal</t>
  </si>
  <si>
    <t>Rep5 signal</t>
  </si>
  <si>
    <t>Rep6 signal</t>
  </si>
  <si>
    <t>% of antibody bound</t>
  </si>
  <si>
    <t>AVG: % of antibody bound</t>
  </si>
  <si>
    <t>Average</t>
  </si>
  <si>
    <t>Competition with m7G-ppp</t>
  </si>
  <si>
    <t>Blot re-st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3"/>
      <color theme="1"/>
      <name val="Helvetica"/>
      <family val="2"/>
    </font>
    <font>
      <b/>
      <sz val="13"/>
      <color theme="1"/>
      <name val="Helvetica"/>
      <family val="2"/>
    </font>
    <font>
      <u/>
      <sz val="13"/>
      <color theme="10"/>
      <name val="Helvetica"/>
      <family val="2"/>
    </font>
    <font>
      <u/>
      <sz val="13"/>
      <color theme="11"/>
      <name val="Helvetica"/>
      <family val="2"/>
    </font>
    <font>
      <b/>
      <sz val="13"/>
      <color rgb="FF3366FF"/>
      <name val="Helvetica"/>
    </font>
    <font>
      <sz val="13"/>
      <color rgb="FF3366FF"/>
      <name val="Helvetica"/>
    </font>
    <font>
      <b/>
      <sz val="13"/>
      <name val="Helvetica"/>
    </font>
    <font>
      <sz val="13"/>
      <name val="Helvetica"/>
    </font>
    <font>
      <sz val="13"/>
      <color theme="0" tint="-0.499984740745262"/>
      <name val="Helvetica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3" xfId="0" quotePrefix="1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2" xfId="0" applyFont="1" applyBorder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Border="1"/>
    <xf numFmtId="0" fontId="7" fillId="0" borderId="5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0" xfId="0" applyFont="1" applyBorder="1" applyAlignment="1">
      <alignment horizontal="left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4"/>
  <sheetViews>
    <sheetView workbookViewId="0">
      <selection activeCell="C213" sqref="C213"/>
    </sheetView>
  </sheetViews>
  <sheetFormatPr baseColWidth="10" defaultRowHeight="14" x14ac:dyDescent="0"/>
  <cols>
    <col min="1" max="1" width="12.5" bestFit="1" customWidth="1"/>
    <col min="2" max="6" width="10.625" style="7"/>
    <col min="7" max="7" width="10.625" style="15"/>
    <col min="8" max="11" width="10.625" style="7"/>
  </cols>
  <sheetData>
    <row r="1" spans="1:11">
      <c r="A1" s="3"/>
      <c r="B1" s="22" t="s">
        <v>224</v>
      </c>
      <c r="C1" s="23"/>
      <c r="D1" s="23"/>
      <c r="E1" s="23"/>
      <c r="F1" s="23"/>
      <c r="G1" s="22" t="s">
        <v>223</v>
      </c>
      <c r="H1" s="23"/>
      <c r="I1" s="23"/>
      <c r="J1" s="23"/>
      <c r="K1" s="23"/>
    </row>
    <row r="2" spans="1:11">
      <c r="A2" s="4" t="s">
        <v>5</v>
      </c>
      <c r="B2" s="6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6" t="s">
        <v>0</v>
      </c>
      <c r="H2" s="5" t="s">
        <v>1</v>
      </c>
      <c r="I2" s="5" t="s">
        <v>2</v>
      </c>
      <c r="J2" s="5" t="s">
        <v>3</v>
      </c>
      <c r="K2" s="5" t="s">
        <v>4</v>
      </c>
    </row>
    <row r="3" spans="1:11">
      <c r="A3" s="14" t="s">
        <v>6</v>
      </c>
      <c r="B3" s="7">
        <v>0</v>
      </c>
      <c r="C3" s="7">
        <v>0</v>
      </c>
      <c r="D3" s="7">
        <v>0</v>
      </c>
      <c r="E3" s="7">
        <v>0</v>
      </c>
      <c r="F3" s="7">
        <v>-16.666666666666664</v>
      </c>
      <c r="G3" s="8">
        <v>0</v>
      </c>
      <c r="H3" s="15">
        <v>0</v>
      </c>
      <c r="I3" s="15">
        <v>0</v>
      </c>
      <c r="J3" s="15">
        <v>0</v>
      </c>
      <c r="K3" s="15">
        <v>-3.8461538461538436</v>
      </c>
    </row>
    <row r="4" spans="1:11">
      <c r="A4" s="14" t="s">
        <v>7</v>
      </c>
      <c r="B4" s="7">
        <v>-14.285714285714279</v>
      </c>
      <c r="C4" s="7">
        <v>-14.28571428571429</v>
      </c>
      <c r="D4" s="7">
        <v>-14.285714285714279</v>
      </c>
      <c r="E4" s="7">
        <v>0</v>
      </c>
      <c r="F4" s="7">
        <v>0</v>
      </c>
      <c r="G4" s="8">
        <v>0</v>
      </c>
      <c r="H4" s="15">
        <v>0</v>
      </c>
      <c r="I4" s="15">
        <v>-9.0909090909090935</v>
      </c>
      <c r="J4" s="15">
        <v>-9.0909090909090828</v>
      </c>
      <c r="K4" s="15">
        <v>0</v>
      </c>
    </row>
    <row r="5" spans="1:11">
      <c r="A5" s="14" t="s">
        <v>8</v>
      </c>
      <c r="B5" s="7">
        <v>-10.526315789473696</v>
      </c>
      <c r="C5" s="7">
        <v>-2.6315789473684181</v>
      </c>
      <c r="D5" s="7">
        <v>2.6315789473684181</v>
      </c>
      <c r="E5" s="7">
        <v>-2.6315789473684181</v>
      </c>
      <c r="F5" s="7">
        <v>0</v>
      </c>
      <c r="G5" s="8">
        <v>0</v>
      </c>
      <c r="H5" s="15">
        <v>0</v>
      </c>
      <c r="I5" s="15">
        <v>0.7575757575757569</v>
      </c>
      <c r="J5" s="15">
        <v>0</v>
      </c>
      <c r="K5" s="15">
        <v>-6.8181818181818121</v>
      </c>
    </row>
    <row r="6" spans="1:11">
      <c r="A6" s="14" t="s">
        <v>9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8">
        <v>0</v>
      </c>
      <c r="H6" s="15">
        <v>0</v>
      </c>
      <c r="I6" s="15">
        <v>0</v>
      </c>
      <c r="J6" s="15">
        <v>0</v>
      </c>
      <c r="K6" s="15">
        <v>0</v>
      </c>
    </row>
    <row r="7" spans="1:11">
      <c r="A7" s="14" t="s">
        <v>10</v>
      </c>
      <c r="B7" s="7">
        <v>0</v>
      </c>
      <c r="C7" s="7">
        <v>0</v>
      </c>
      <c r="D7" s="7">
        <v>25</v>
      </c>
      <c r="E7" s="7">
        <v>0</v>
      </c>
      <c r="F7" s="7">
        <v>0</v>
      </c>
      <c r="G7" s="8">
        <v>0</v>
      </c>
      <c r="H7" s="15">
        <v>0</v>
      </c>
      <c r="I7" s="15">
        <v>-8.3333333333333375</v>
      </c>
      <c r="J7" s="15">
        <v>-12.5</v>
      </c>
      <c r="K7" s="15">
        <v>-4.1666666666666625</v>
      </c>
    </row>
    <row r="8" spans="1:11">
      <c r="A8" s="14" t="s">
        <v>11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8">
        <v>0</v>
      </c>
      <c r="H8" s="15">
        <v>0</v>
      </c>
      <c r="I8" s="15">
        <v>0</v>
      </c>
      <c r="J8" s="15">
        <v>0</v>
      </c>
      <c r="K8" s="15">
        <v>0</v>
      </c>
    </row>
    <row r="9" spans="1:11">
      <c r="A9" s="14" t="s">
        <v>12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8">
        <v>0</v>
      </c>
      <c r="H9" s="15">
        <v>0</v>
      </c>
      <c r="I9" s="15">
        <v>0</v>
      </c>
      <c r="J9" s="15">
        <v>0</v>
      </c>
      <c r="K9" s="15">
        <v>0</v>
      </c>
    </row>
    <row r="10" spans="1:11">
      <c r="A10" s="14" t="s">
        <v>13</v>
      </c>
      <c r="B10" s="7">
        <v>-13.846153846153841</v>
      </c>
      <c r="C10" s="7">
        <v>-9.2307692307692317</v>
      </c>
      <c r="D10" s="7">
        <v>-6.9230769230769207</v>
      </c>
      <c r="E10" s="7">
        <v>-13.846153846153852</v>
      </c>
      <c r="F10" s="7">
        <v>-57.692307692307686</v>
      </c>
      <c r="G10" s="8">
        <v>-2.5462962962963021</v>
      </c>
      <c r="H10" s="15">
        <v>-12.5</v>
      </c>
      <c r="I10" s="15">
        <v>-16.898148148148152</v>
      </c>
      <c r="J10" s="15">
        <v>-18.518518518518512</v>
      </c>
      <c r="K10" s="15">
        <v>-27.777777777777779</v>
      </c>
    </row>
    <row r="11" spans="1:11">
      <c r="A11" s="14" t="s">
        <v>14</v>
      </c>
      <c r="B11" s="7">
        <v>-7.1428571428571397</v>
      </c>
      <c r="C11" s="7">
        <v>7.1428571428571397</v>
      </c>
      <c r="D11" s="7">
        <v>0</v>
      </c>
      <c r="E11" s="7">
        <v>7.1428571428571397</v>
      </c>
      <c r="F11" s="7">
        <v>0</v>
      </c>
      <c r="G11" s="8">
        <v>16.249999999999996</v>
      </c>
      <c r="H11" s="15">
        <v>12.5</v>
      </c>
      <c r="I11" s="15">
        <v>3.7500000000000089</v>
      </c>
      <c r="J11" s="15">
        <v>1.2499999999999956</v>
      </c>
      <c r="K11" s="15">
        <v>2.4999999999999911</v>
      </c>
    </row>
    <row r="12" spans="1:11">
      <c r="A12" s="14" t="s">
        <v>15</v>
      </c>
      <c r="B12" s="7">
        <v>0</v>
      </c>
      <c r="C12" s="7">
        <v>-40</v>
      </c>
      <c r="D12" s="7">
        <v>0</v>
      </c>
      <c r="E12" s="7">
        <v>-19.999999999999996</v>
      </c>
      <c r="F12" s="7">
        <v>-20</v>
      </c>
      <c r="G12" s="8">
        <v>-10.526315789473696</v>
      </c>
      <c r="H12" s="15">
        <v>-10.526315789473683</v>
      </c>
      <c r="I12" s="15">
        <v>-15.789473684210531</v>
      </c>
      <c r="J12" s="15">
        <v>-31.578947368421051</v>
      </c>
      <c r="K12" s="15">
        <v>-10.526315789473683</v>
      </c>
    </row>
    <row r="13" spans="1:11">
      <c r="A13" s="14" t="s">
        <v>16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8">
        <v>0</v>
      </c>
      <c r="H13" s="15">
        <v>16.666666666666675</v>
      </c>
      <c r="I13" s="15">
        <v>0</v>
      </c>
      <c r="J13" s="15">
        <v>0</v>
      </c>
      <c r="K13" s="15">
        <v>-16.666666666666675</v>
      </c>
    </row>
    <row r="14" spans="1:11">
      <c r="A14" s="14" t="s">
        <v>17</v>
      </c>
      <c r="B14" s="7">
        <v>-66.666666666666671</v>
      </c>
      <c r="C14" s="7">
        <v>-44.444444444444443</v>
      </c>
      <c r="D14" s="7">
        <v>-33.333333333333336</v>
      </c>
      <c r="E14" s="7">
        <v>-22.222222222222221</v>
      </c>
      <c r="F14" s="7">
        <v>0</v>
      </c>
      <c r="G14" s="8">
        <v>-26.666666666666661</v>
      </c>
      <c r="H14" s="15">
        <v>-33.333333333333336</v>
      </c>
      <c r="I14" s="15">
        <v>-19.999999999999996</v>
      </c>
      <c r="J14" s="15">
        <v>-26.666666666666668</v>
      </c>
      <c r="K14" s="15">
        <v>-13.333333333333336</v>
      </c>
    </row>
    <row r="15" spans="1:11">
      <c r="A15" s="14" t="s">
        <v>18</v>
      </c>
      <c r="B15" s="7">
        <v>0</v>
      </c>
      <c r="C15" s="7">
        <v>7.1428571428571397</v>
      </c>
      <c r="D15" s="7">
        <v>0</v>
      </c>
      <c r="E15" s="7">
        <v>0</v>
      </c>
      <c r="F15" s="7">
        <v>0</v>
      </c>
      <c r="G15" s="8">
        <v>-9.0909090909090828</v>
      </c>
      <c r="H15" s="15">
        <v>0</v>
      </c>
      <c r="I15" s="15">
        <v>0</v>
      </c>
      <c r="J15" s="15">
        <v>-9.0909090909090935</v>
      </c>
      <c r="K15" s="15">
        <v>-9.0909090909090828</v>
      </c>
    </row>
    <row r="16" spans="1:11">
      <c r="A16" s="14" t="s">
        <v>19</v>
      </c>
      <c r="B16" s="7">
        <v>72.727272727272734</v>
      </c>
      <c r="C16" s="7">
        <v>90.909090909090921</v>
      </c>
      <c r="D16" s="7">
        <v>27.272727272727249</v>
      </c>
      <c r="E16" s="7">
        <v>18.181818181818208</v>
      </c>
      <c r="F16" s="7">
        <v>27.272727272727249</v>
      </c>
      <c r="G16" s="8">
        <v>21.052631578947366</v>
      </c>
      <c r="H16" s="15">
        <v>5.2631578947368363</v>
      </c>
      <c r="I16" s="15">
        <v>0</v>
      </c>
      <c r="J16" s="15">
        <v>5.2631578947368585</v>
      </c>
      <c r="K16" s="15">
        <v>5.2631578947368363</v>
      </c>
    </row>
    <row r="17" spans="1:11">
      <c r="A17" s="14" t="s">
        <v>20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8">
        <v>-2.564102564102555</v>
      </c>
      <c r="H17" s="15">
        <v>-2.5641025641025661</v>
      </c>
      <c r="I17" s="15">
        <v>-12.820512820512819</v>
      </c>
      <c r="J17" s="15">
        <v>-5.1282051282051322</v>
      </c>
      <c r="K17" s="15">
        <v>-15.384615384615374</v>
      </c>
    </row>
    <row r="18" spans="1:11">
      <c r="A18" s="14" t="s">
        <v>21</v>
      </c>
      <c r="B18" s="7">
        <v>21.428571428571431</v>
      </c>
      <c r="C18" s="7">
        <v>0</v>
      </c>
      <c r="D18" s="7">
        <v>0</v>
      </c>
      <c r="E18" s="7">
        <v>0</v>
      </c>
      <c r="F18" s="7">
        <v>0</v>
      </c>
      <c r="G18" s="8">
        <v>6.5573770491803245</v>
      </c>
      <c r="H18" s="15">
        <v>1.6393442622950838</v>
      </c>
      <c r="I18" s="15">
        <v>3.2786885245901676</v>
      </c>
      <c r="J18" s="15">
        <v>1.6393442622950838</v>
      </c>
      <c r="K18" s="15">
        <v>0</v>
      </c>
    </row>
    <row r="19" spans="1:11">
      <c r="A19" s="14" t="s">
        <v>22</v>
      </c>
      <c r="B19" s="7">
        <v>0</v>
      </c>
      <c r="C19" s="7">
        <v>33.333333333333329</v>
      </c>
      <c r="D19" s="7">
        <v>33.33333333333335</v>
      </c>
      <c r="E19" s="7">
        <v>66.666666666666671</v>
      </c>
      <c r="F19" s="7">
        <v>0</v>
      </c>
      <c r="G19" s="8">
        <v>4.5454545454545414</v>
      </c>
      <c r="H19" s="15">
        <v>0</v>
      </c>
      <c r="I19" s="15">
        <v>4.5454545454545414</v>
      </c>
      <c r="J19" s="15">
        <v>0</v>
      </c>
      <c r="K19" s="15">
        <v>-4.5454545454545414</v>
      </c>
    </row>
    <row r="20" spans="1:11">
      <c r="A20" s="14" t="s">
        <v>23</v>
      </c>
      <c r="B20" s="7">
        <v>35.483870967741936</v>
      </c>
      <c r="C20" s="7">
        <v>16.129032258064523</v>
      </c>
      <c r="D20" s="7">
        <v>38.709677419354826</v>
      </c>
      <c r="E20" s="7">
        <v>0</v>
      </c>
      <c r="F20" s="7">
        <v>0</v>
      </c>
      <c r="G20" s="8">
        <v>31.578947368421051</v>
      </c>
      <c r="H20" s="15">
        <v>0.65789473684210176</v>
      </c>
      <c r="I20" s="15">
        <v>0.65789473684210176</v>
      </c>
      <c r="J20" s="15">
        <v>5.9210526315789602</v>
      </c>
      <c r="K20" s="15">
        <v>1.3157894736842035</v>
      </c>
    </row>
    <row r="21" spans="1:11">
      <c r="A21" s="14" t="s">
        <v>24</v>
      </c>
      <c r="B21" s="7">
        <v>15.384615384615385</v>
      </c>
      <c r="C21" s="7">
        <v>0</v>
      </c>
      <c r="D21" s="7">
        <v>7.6923076923076872</v>
      </c>
      <c r="E21" s="7">
        <v>5.1282051282051322</v>
      </c>
      <c r="F21" s="7">
        <v>23.076923076923084</v>
      </c>
      <c r="G21" s="8">
        <v>6.5395095367847382</v>
      </c>
      <c r="H21" s="15">
        <v>0</v>
      </c>
      <c r="I21" s="15">
        <v>5.1771117166212521</v>
      </c>
      <c r="J21" s="15">
        <v>1.0899182561307841</v>
      </c>
      <c r="K21" s="15">
        <v>4.0871934604904681</v>
      </c>
    </row>
    <row r="22" spans="1:11">
      <c r="A22" s="14" t="s">
        <v>25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8">
        <v>1.9230769230769273</v>
      </c>
      <c r="H22" s="15">
        <v>-1.9230769230769273</v>
      </c>
      <c r="I22" s="15">
        <v>0</v>
      </c>
      <c r="J22" s="15">
        <v>1.9230769230769273</v>
      </c>
      <c r="K22" s="15">
        <v>-1.9230769230769273</v>
      </c>
    </row>
    <row r="23" spans="1:11">
      <c r="A23" s="14" t="s">
        <v>26</v>
      </c>
      <c r="B23" s="7">
        <v>0</v>
      </c>
      <c r="C23" s="7">
        <v>71.428571428571416</v>
      </c>
      <c r="D23" s="7">
        <v>28.57142857142858</v>
      </c>
      <c r="E23" s="7">
        <v>0</v>
      </c>
      <c r="F23" s="7">
        <v>0</v>
      </c>
      <c r="G23" s="8">
        <v>30.000000000000004</v>
      </c>
      <c r="H23" s="15">
        <v>44.999999999999993</v>
      </c>
      <c r="I23" s="15">
        <v>50</v>
      </c>
      <c r="J23" s="15">
        <v>5.0000000000000044</v>
      </c>
      <c r="K23" s="15">
        <v>0</v>
      </c>
    </row>
    <row r="24" spans="1:11">
      <c r="A24" s="14" t="s">
        <v>27</v>
      </c>
      <c r="B24" s="7">
        <v>40</v>
      </c>
      <c r="C24" s="7">
        <v>10.000000000000009</v>
      </c>
      <c r="D24" s="7">
        <v>9.9999999999999858</v>
      </c>
      <c r="E24" s="7">
        <v>0</v>
      </c>
      <c r="F24" s="7">
        <v>0</v>
      </c>
      <c r="G24" s="8">
        <v>50</v>
      </c>
      <c r="H24" s="15">
        <v>3.8461538461538547</v>
      </c>
      <c r="I24" s="15">
        <v>7.6923076923076872</v>
      </c>
      <c r="J24" s="15">
        <v>0</v>
      </c>
      <c r="K24" s="15">
        <v>3.8461538461538325</v>
      </c>
    </row>
    <row r="25" spans="1:11">
      <c r="A25" s="14" t="s">
        <v>28</v>
      </c>
      <c r="B25" s="7">
        <v>4.7619047619047672</v>
      </c>
      <c r="C25" s="7">
        <v>14.285714285714279</v>
      </c>
      <c r="D25" s="7">
        <v>16.666666666666675</v>
      </c>
      <c r="E25" s="7">
        <v>9.5238095238095113</v>
      </c>
      <c r="F25" s="7">
        <v>35.714285714285722</v>
      </c>
      <c r="G25" s="8">
        <v>13.461538461538458</v>
      </c>
      <c r="H25" s="15">
        <v>4.8076923076923128</v>
      </c>
      <c r="I25" s="15">
        <v>0.96153846153845812</v>
      </c>
      <c r="J25" s="15">
        <v>10.576923076923084</v>
      </c>
      <c r="K25" s="15">
        <v>4.8076923076922906</v>
      </c>
    </row>
    <row r="26" spans="1:11">
      <c r="A26" s="14" t="s">
        <v>29</v>
      </c>
      <c r="B26" s="7">
        <v>52.941176470588239</v>
      </c>
      <c r="C26" s="7">
        <v>0</v>
      </c>
      <c r="D26" s="7">
        <v>0</v>
      </c>
      <c r="E26" s="7">
        <v>0</v>
      </c>
      <c r="F26" s="7">
        <v>0</v>
      </c>
      <c r="G26" s="8">
        <v>26.923076923076927</v>
      </c>
      <c r="H26" s="15">
        <v>3.8461538461538547</v>
      </c>
      <c r="I26" s="15">
        <v>3.8461538461538325</v>
      </c>
      <c r="J26" s="15">
        <v>3.8461538461538547</v>
      </c>
      <c r="K26" s="15">
        <v>7.6923076923076872</v>
      </c>
    </row>
    <row r="27" spans="1:11">
      <c r="A27" s="14" t="s">
        <v>30</v>
      </c>
      <c r="B27" s="7">
        <v>0</v>
      </c>
      <c r="C27" s="7">
        <v>0</v>
      </c>
      <c r="D27" s="7">
        <v>0</v>
      </c>
      <c r="E27" s="7">
        <v>-5.555555555555558</v>
      </c>
      <c r="F27" s="7">
        <v>-5.555555555555558</v>
      </c>
      <c r="G27" s="8">
        <v>-5.2980132450331174</v>
      </c>
      <c r="H27" s="15">
        <v>1.3245033112582849</v>
      </c>
      <c r="I27" s="15">
        <v>0.66225165562914245</v>
      </c>
      <c r="J27" s="15">
        <v>-1.9867549668874274</v>
      </c>
      <c r="K27" s="15">
        <v>3.9735099337748325</v>
      </c>
    </row>
    <row r="28" spans="1:11">
      <c r="A28" s="14" t="s">
        <v>31</v>
      </c>
      <c r="B28" s="7">
        <v>40</v>
      </c>
      <c r="C28" s="7">
        <v>35.000000000000007</v>
      </c>
      <c r="D28" s="7">
        <v>-3.3333333333333437</v>
      </c>
      <c r="E28" s="7">
        <v>-1.6666666666666607</v>
      </c>
      <c r="F28" s="7">
        <v>0</v>
      </c>
      <c r="G28" s="8">
        <v>8.5714285714285747</v>
      </c>
      <c r="H28" s="15">
        <v>2.1428571428571352</v>
      </c>
      <c r="I28" s="15">
        <v>0.71428571428571175</v>
      </c>
      <c r="J28" s="15">
        <v>0</v>
      </c>
      <c r="K28" s="15">
        <v>4.2857142857142927</v>
      </c>
    </row>
    <row r="29" spans="1:11">
      <c r="A29" s="14" t="s">
        <v>32</v>
      </c>
      <c r="B29" s="7">
        <v>14.754098360655743</v>
      </c>
      <c r="C29" s="7">
        <v>1.6393442622950838</v>
      </c>
      <c r="D29" s="7">
        <v>0</v>
      </c>
      <c r="E29" s="7">
        <v>-1.6393442622950838</v>
      </c>
      <c r="F29" s="7">
        <v>0</v>
      </c>
      <c r="G29" s="8">
        <v>-0.69930069930070893</v>
      </c>
      <c r="H29" s="15">
        <v>0.69930069930070893</v>
      </c>
      <c r="I29" s="15">
        <v>0</v>
      </c>
      <c r="J29" s="15">
        <v>2.0979020979020824</v>
      </c>
      <c r="K29" s="15">
        <v>0.69930069930070893</v>
      </c>
    </row>
    <row r="30" spans="1:11">
      <c r="A30" s="14" t="s">
        <v>33</v>
      </c>
      <c r="B30" s="7">
        <v>88.888888888888886</v>
      </c>
      <c r="C30" s="7">
        <v>-11.111111111111116</v>
      </c>
      <c r="D30" s="7">
        <v>33.33333333333335</v>
      </c>
      <c r="E30" s="7">
        <v>22.222222222222211</v>
      </c>
      <c r="F30" s="7">
        <v>0</v>
      </c>
      <c r="G30" s="8">
        <v>26</v>
      </c>
      <c r="H30" s="15">
        <v>4.0000000000000036</v>
      </c>
      <c r="I30" s="15">
        <v>33.999999999999986</v>
      </c>
      <c r="J30" s="15">
        <v>2.0000000000000018</v>
      </c>
      <c r="K30" s="15">
        <v>4.0000000000000036</v>
      </c>
    </row>
    <row r="31" spans="1:11">
      <c r="A31" s="14" t="s">
        <v>34</v>
      </c>
      <c r="B31" s="7">
        <v>8.7500000000000018</v>
      </c>
      <c r="C31" s="7">
        <v>0</v>
      </c>
      <c r="D31" s="7">
        <v>1.2499999999999956</v>
      </c>
      <c r="E31" s="7">
        <v>3.7500000000000089</v>
      </c>
      <c r="F31" s="7">
        <v>-2.5000000000000133</v>
      </c>
      <c r="G31" s="8">
        <v>0</v>
      </c>
      <c r="H31" s="15">
        <v>-0.34722222222222099</v>
      </c>
      <c r="I31" s="15">
        <v>-1.3888888888888951</v>
      </c>
      <c r="J31" s="15">
        <v>-1.7361111111111049</v>
      </c>
      <c r="K31" s="15">
        <v>-1.3888888888888951</v>
      </c>
    </row>
    <row r="32" spans="1:11">
      <c r="A32" s="14" t="s">
        <v>35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8">
        <v>5.2631578947368478</v>
      </c>
      <c r="H32" s="15">
        <v>5.2631578947368363</v>
      </c>
      <c r="I32" s="15">
        <v>26.315789473684227</v>
      </c>
      <c r="J32" s="15">
        <v>10.526315789473673</v>
      </c>
      <c r="K32" s="15">
        <v>15.789473684210531</v>
      </c>
    </row>
    <row r="33" spans="1:11">
      <c r="A33" s="14" t="s">
        <v>36</v>
      </c>
      <c r="B33" s="7">
        <v>0</v>
      </c>
      <c r="C33" s="7">
        <v>0</v>
      </c>
      <c r="D33" s="7">
        <v>-2.1276595744680882</v>
      </c>
      <c r="E33" s="7">
        <v>2.1276595744680882</v>
      </c>
      <c r="F33" s="7">
        <v>4.2553191489361764</v>
      </c>
      <c r="G33" s="8">
        <v>4.6875</v>
      </c>
      <c r="H33" s="15">
        <v>0</v>
      </c>
      <c r="I33" s="15">
        <v>1.5625</v>
      </c>
      <c r="J33" s="15">
        <v>-1.5625</v>
      </c>
      <c r="K33" s="15">
        <v>3.125</v>
      </c>
    </row>
    <row r="34" spans="1:11">
      <c r="A34" s="14" t="s">
        <v>37</v>
      </c>
      <c r="B34" s="7">
        <v>50</v>
      </c>
      <c r="C34" s="7">
        <v>-25</v>
      </c>
      <c r="D34" s="7">
        <v>-12.5</v>
      </c>
      <c r="E34" s="7">
        <v>0</v>
      </c>
      <c r="F34" s="7">
        <v>0</v>
      </c>
      <c r="G34" s="8">
        <v>-5.1282051282051322</v>
      </c>
      <c r="H34" s="15">
        <v>2.564102564102555</v>
      </c>
      <c r="I34" s="15">
        <v>0</v>
      </c>
      <c r="J34" s="15">
        <v>0</v>
      </c>
      <c r="K34" s="15">
        <v>0</v>
      </c>
    </row>
    <row r="35" spans="1:11">
      <c r="A35" s="14" t="s">
        <v>38</v>
      </c>
      <c r="B35" s="7">
        <v>80.882352941176478</v>
      </c>
      <c r="C35" s="7">
        <v>13.235294117647056</v>
      </c>
      <c r="D35" s="7">
        <v>4.4117647058823595</v>
      </c>
      <c r="E35" s="7">
        <v>4.4117647058823595</v>
      </c>
      <c r="F35" s="7">
        <v>5.8823529411764497</v>
      </c>
      <c r="G35" s="8">
        <v>90.187891440501048</v>
      </c>
      <c r="H35" s="15">
        <v>2.7139874739039671</v>
      </c>
      <c r="I35" s="15">
        <v>1.2526096033402823</v>
      </c>
      <c r="J35" s="15">
        <v>4.8016701461377931</v>
      </c>
      <c r="K35" s="15">
        <v>8.559498956158663</v>
      </c>
    </row>
    <row r="36" spans="1:11">
      <c r="A36" s="14" t="s">
        <v>39</v>
      </c>
      <c r="B36" s="7">
        <v>16.666666666666664</v>
      </c>
      <c r="C36" s="7">
        <v>0</v>
      </c>
      <c r="D36" s="7">
        <v>0</v>
      </c>
      <c r="E36" s="7">
        <v>0</v>
      </c>
      <c r="F36" s="7">
        <v>-16.666666666666664</v>
      </c>
      <c r="G36" s="8">
        <v>11.428571428571432</v>
      </c>
      <c r="H36" s="15">
        <v>2.857142857142847</v>
      </c>
      <c r="I36" s="15">
        <v>0</v>
      </c>
      <c r="J36" s="15">
        <v>-5.7142857142857046</v>
      </c>
      <c r="K36" s="15">
        <v>5.7142857142857046</v>
      </c>
    </row>
    <row r="37" spans="1:11">
      <c r="A37" s="14" t="s">
        <v>40</v>
      </c>
      <c r="B37" s="7">
        <v>0</v>
      </c>
      <c r="C37" s="7">
        <v>0</v>
      </c>
      <c r="D37" s="7">
        <v>0</v>
      </c>
      <c r="E37" s="7">
        <v>-9.0909090909090935</v>
      </c>
      <c r="F37" s="7">
        <v>0</v>
      </c>
      <c r="G37" s="8">
        <v>2.6315789473684181</v>
      </c>
      <c r="H37" s="15">
        <v>5.2631578947368363</v>
      </c>
      <c r="I37" s="15">
        <v>-2.631578947368407</v>
      </c>
      <c r="J37" s="15">
        <v>0</v>
      </c>
      <c r="K37" s="15">
        <v>-2.6315789473684292</v>
      </c>
    </row>
    <row r="38" spans="1:11">
      <c r="A38" s="14" t="s">
        <v>41</v>
      </c>
      <c r="B38" s="7">
        <v>30.000000000000004</v>
      </c>
      <c r="C38" s="7">
        <v>80</v>
      </c>
      <c r="D38" s="7">
        <v>19.999999999999996</v>
      </c>
      <c r="E38" s="7">
        <v>0</v>
      </c>
      <c r="F38" s="7">
        <v>39.999999999999993</v>
      </c>
      <c r="G38" s="8">
        <v>25</v>
      </c>
      <c r="H38" s="15">
        <v>3.2608695652173836</v>
      </c>
      <c r="I38" s="15">
        <v>1.0869565217391353</v>
      </c>
      <c r="J38" s="15">
        <v>5.4347826086956541</v>
      </c>
      <c r="K38" s="15">
        <v>1.0869565217391353</v>
      </c>
    </row>
    <row r="39" spans="1:11">
      <c r="A39" s="14" t="s">
        <v>42</v>
      </c>
      <c r="B39" s="7">
        <v>54.237288135593218</v>
      </c>
      <c r="C39" s="7">
        <v>23.728813559322038</v>
      </c>
      <c r="D39" s="7">
        <v>5.0847457627118509</v>
      </c>
      <c r="E39" s="7">
        <v>13.559322033898313</v>
      </c>
      <c r="F39" s="7">
        <v>0</v>
      </c>
      <c r="G39" s="8">
        <v>48.717948717948723</v>
      </c>
      <c r="H39" s="15">
        <v>5.9829059829059839</v>
      </c>
      <c r="I39" s="15">
        <v>5.1282051282051322</v>
      </c>
      <c r="J39" s="15">
        <v>11.965811965811968</v>
      </c>
      <c r="K39" s="15">
        <v>4.2735042735042583</v>
      </c>
    </row>
    <row r="40" spans="1:11">
      <c r="A40" s="14" t="s">
        <v>43</v>
      </c>
      <c r="B40" s="7">
        <v>0</v>
      </c>
      <c r="C40" s="7">
        <v>0</v>
      </c>
      <c r="D40" s="7">
        <v>-16.666666666666664</v>
      </c>
      <c r="E40" s="7">
        <v>-16.666666666666675</v>
      </c>
      <c r="F40" s="7">
        <v>0</v>
      </c>
      <c r="G40" s="8">
        <v>6.8965517241379342</v>
      </c>
      <c r="H40" s="15">
        <v>-6.8965517241379342</v>
      </c>
      <c r="I40" s="15">
        <v>3.4482758620689724</v>
      </c>
      <c r="J40" s="15">
        <v>0</v>
      </c>
      <c r="K40" s="15">
        <v>-3.4482758620689724</v>
      </c>
    </row>
    <row r="41" spans="1:11">
      <c r="A41" s="14" t="s">
        <v>44</v>
      </c>
      <c r="B41" s="7">
        <v>79.545454545454547</v>
      </c>
      <c r="C41" s="7">
        <v>2.2727272727272707</v>
      </c>
      <c r="D41" s="7">
        <v>0</v>
      </c>
      <c r="E41" s="7">
        <v>20.45454545454546</v>
      </c>
      <c r="F41" s="7">
        <v>0</v>
      </c>
      <c r="G41" s="8">
        <v>57.992565055762078</v>
      </c>
      <c r="H41" s="15">
        <v>8.5501858736059422</v>
      </c>
      <c r="I41" s="15">
        <v>10.03717472118959</v>
      </c>
      <c r="J41" s="15">
        <v>0</v>
      </c>
      <c r="K41" s="15">
        <v>5.5762081784386686</v>
      </c>
    </row>
    <row r="42" spans="1:11">
      <c r="A42" s="14" t="s">
        <v>45</v>
      </c>
      <c r="B42" s="7">
        <v>54.54545454545454</v>
      </c>
      <c r="C42" s="7">
        <v>0</v>
      </c>
      <c r="D42" s="7">
        <v>0</v>
      </c>
      <c r="E42" s="7">
        <v>0</v>
      </c>
      <c r="F42" s="7">
        <v>0</v>
      </c>
      <c r="G42" s="8">
        <v>0</v>
      </c>
      <c r="H42" s="15">
        <v>0</v>
      </c>
      <c r="I42" s="15">
        <v>-28.571428571428569</v>
      </c>
      <c r="J42" s="15">
        <v>0</v>
      </c>
      <c r="K42" s="15">
        <v>0</v>
      </c>
    </row>
    <row r="43" spans="1:11">
      <c r="A43" s="14" t="s">
        <v>46</v>
      </c>
      <c r="B43" s="7">
        <v>81.25</v>
      </c>
      <c r="C43" s="7">
        <v>12.5</v>
      </c>
      <c r="D43" s="7">
        <v>6.25</v>
      </c>
      <c r="E43" s="7">
        <v>37.5</v>
      </c>
      <c r="F43" s="7">
        <v>12.5</v>
      </c>
      <c r="G43" s="8">
        <v>25</v>
      </c>
      <c r="H43" s="15">
        <v>2.2727272727272707</v>
      </c>
      <c r="I43" s="15">
        <v>13.636363636363647</v>
      </c>
      <c r="J43" s="15">
        <v>0</v>
      </c>
      <c r="K43" s="15">
        <v>0</v>
      </c>
    </row>
    <row r="44" spans="1:11">
      <c r="A44" s="14" t="s">
        <v>47</v>
      </c>
      <c r="B44" s="7">
        <v>26.666666666666671</v>
      </c>
      <c r="C44" s="7">
        <v>-6.6666666666666652</v>
      </c>
      <c r="D44" s="7">
        <v>0</v>
      </c>
      <c r="E44" s="7">
        <v>0</v>
      </c>
      <c r="F44" s="7">
        <v>0</v>
      </c>
      <c r="G44" s="8">
        <v>5.0847457627118615</v>
      </c>
      <c r="H44" s="15">
        <v>3.3898305084745672</v>
      </c>
      <c r="I44" s="15">
        <v>-3.3898305084745672</v>
      </c>
      <c r="J44" s="15">
        <v>-3.3898305084745783</v>
      </c>
      <c r="K44" s="15">
        <v>-1.6949152542372836</v>
      </c>
    </row>
    <row r="45" spans="1:11">
      <c r="A45" s="14" t="s">
        <v>48</v>
      </c>
      <c r="B45" s="7">
        <v>16.666666666666664</v>
      </c>
      <c r="C45" s="7">
        <v>0</v>
      </c>
      <c r="D45" s="7">
        <v>0</v>
      </c>
      <c r="E45" s="7">
        <v>0</v>
      </c>
      <c r="F45" s="7">
        <v>0</v>
      </c>
      <c r="G45" s="8">
        <v>2.1739130434782594</v>
      </c>
      <c r="H45" s="15">
        <v>2.1739130434782705</v>
      </c>
      <c r="I45" s="15">
        <v>2.1739130434782483</v>
      </c>
      <c r="J45" s="15">
        <v>0</v>
      </c>
      <c r="K45" s="15">
        <v>6.5217391304347894</v>
      </c>
    </row>
    <row r="46" spans="1:11">
      <c r="A46" s="14" t="s">
        <v>49</v>
      </c>
      <c r="B46" s="7">
        <v>0</v>
      </c>
      <c r="C46" s="7">
        <v>27.27272727272727</v>
      </c>
      <c r="D46" s="7">
        <v>0</v>
      </c>
      <c r="E46" s="7">
        <v>-18.181818181818187</v>
      </c>
      <c r="F46" s="7">
        <v>0</v>
      </c>
      <c r="G46" s="8">
        <v>-15.254237288135597</v>
      </c>
      <c r="H46" s="15">
        <v>0</v>
      </c>
      <c r="I46" s="15">
        <v>-1.6949152542372836</v>
      </c>
      <c r="J46" s="15">
        <v>-3.3898305084745783</v>
      </c>
      <c r="K46" s="15">
        <v>-6.7796610169491567</v>
      </c>
    </row>
    <row r="47" spans="1:11">
      <c r="A47" s="14" t="s">
        <v>50</v>
      </c>
      <c r="B47" s="7">
        <v>9.9999999999999982</v>
      </c>
      <c r="C47" s="7">
        <v>0</v>
      </c>
      <c r="D47" s="7">
        <v>19.999999999999996</v>
      </c>
      <c r="E47" s="7">
        <v>0</v>
      </c>
      <c r="F47" s="7">
        <v>0</v>
      </c>
      <c r="G47" s="8">
        <v>15.384615384615385</v>
      </c>
      <c r="H47" s="15">
        <v>0</v>
      </c>
      <c r="I47" s="15">
        <v>3.8461538461538547</v>
      </c>
      <c r="J47" s="15">
        <v>3.8461538461538325</v>
      </c>
      <c r="K47" s="15">
        <v>0</v>
      </c>
    </row>
    <row r="48" spans="1:11">
      <c r="A48" s="14" t="s">
        <v>51</v>
      </c>
      <c r="B48" s="7">
        <v>3.125</v>
      </c>
      <c r="C48" s="7">
        <v>-3.125</v>
      </c>
      <c r="D48" s="7">
        <v>0</v>
      </c>
      <c r="E48" s="7">
        <v>0</v>
      </c>
      <c r="F48" s="7">
        <v>6.25</v>
      </c>
      <c r="G48" s="8">
        <v>-1.4184397163120588</v>
      </c>
      <c r="H48" s="15">
        <v>0.70921985815601829</v>
      </c>
      <c r="I48" s="15">
        <v>-1.4184397163120477</v>
      </c>
      <c r="J48" s="15">
        <v>-4.9645390070921946</v>
      </c>
      <c r="K48" s="15">
        <v>-1.0638297872340496</v>
      </c>
    </row>
    <row r="49" spans="1:11">
      <c r="A49" s="14" t="s">
        <v>52</v>
      </c>
      <c r="B49" s="7">
        <v>0</v>
      </c>
      <c r="C49" s="7">
        <v>44.444444444444443</v>
      </c>
      <c r="D49" s="7">
        <v>-22.222222222222211</v>
      </c>
      <c r="E49" s="7">
        <v>33.333333333333329</v>
      </c>
      <c r="F49" s="7">
        <v>-11.111111111111116</v>
      </c>
      <c r="G49" s="8">
        <v>6.5217391304347778</v>
      </c>
      <c r="H49" s="15">
        <v>1.0869565217391353</v>
      </c>
      <c r="I49" s="15">
        <v>1.0869565217391353</v>
      </c>
      <c r="J49" s="15">
        <v>-2.1739130434782705</v>
      </c>
      <c r="K49" s="15">
        <v>-1.0869565217391353</v>
      </c>
    </row>
    <row r="50" spans="1:11">
      <c r="A50" s="14" t="s">
        <v>53</v>
      </c>
      <c r="B50" s="7">
        <v>8.9552238805970177</v>
      </c>
      <c r="C50" s="7">
        <v>13.432835820895516</v>
      </c>
      <c r="D50" s="7">
        <v>23.880597014925375</v>
      </c>
      <c r="E50" s="7">
        <v>2.9850746268656803</v>
      </c>
      <c r="F50" s="7">
        <v>0</v>
      </c>
      <c r="G50" s="8">
        <v>24.295774647887324</v>
      </c>
      <c r="H50" s="15">
        <v>0.35211267605634866</v>
      </c>
      <c r="I50" s="15">
        <v>0.70422535211267512</v>
      </c>
      <c r="J50" s="15">
        <v>3.1690140845070269</v>
      </c>
      <c r="K50" s="15">
        <v>1.0563380281690238</v>
      </c>
    </row>
    <row r="51" spans="1:11">
      <c r="A51" s="14" t="s">
        <v>54</v>
      </c>
      <c r="B51" s="7">
        <v>0</v>
      </c>
      <c r="C51" s="7">
        <v>57.142857142857139</v>
      </c>
      <c r="D51" s="7">
        <v>14.285714285714279</v>
      </c>
      <c r="E51" s="7">
        <v>0</v>
      </c>
      <c r="F51" s="7">
        <v>0</v>
      </c>
      <c r="G51" s="8">
        <v>40.625</v>
      </c>
      <c r="H51" s="15">
        <v>12.5</v>
      </c>
      <c r="I51" s="15">
        <v>15.625</v>
      </c>
      <c r="J51" s="15">
        <v>15.625</v>
      </c>
      <c r="K51" s="15">
        <v>0</v>
      </c>
    </row>
    <row r="52" spans="1:11">
      <c r="A52" s="14" t="s">
        <v>55</v>
      </c>
      <c r="B52" s="7">
        <v>35.13513513513513</v>
      </c>
      <c r="C52" s="7">
        <v>-2.7027027027026973</v>
      </c>
      <c r="D52" s="7">
        <v>20.270270270270263</v>
      </c>
      <c r="E52" s="7">
        <v>1.3513513513513598</v>
      </c>
      <c r="F52" s="7">
        <v>0</v>
      </c>
      <c r="G52" s="8">
        <v>21.637426900584799</v>
      </c>
      <c r="H52" s="15">
        <v>1.1695906432748648</v>
      </c>
      <c r="I52" s="15">
        <v>7.6023391812865437</v>
      </c>
      <c r="J52" s="15">
        <v>20.467836257309948</v>
      </c>
      <c r="K52" s="15">
        <v>3.5087719298245501</v>
      </c>
    </row>
    <row r="53" spans="1:11">
      <c r="A53" s="14" t="s">
        <v>56</v>
      </c>
      <c r="B53" s="7">
        <v>18.75</v>
      </c>
      <c r="C53" s="7">
        <v>56.25</v>
      </c>
      <c r="D53" s="7">
        <v>31.25</v>
      </c>
      <c r="E53" s="7">
        <v>0</v>
      </c>
      <c r="F53" s="7">
        <v>6.25</v>
      </c>
      <c r="G53" s="8">
        <v>55.072463768115945</v>
      </c>
      <c r="H53" s="15">
        <v>1.449275362318847</v>
      </c>
      <c r="I53" s="15">
        <v>0</v>
      </c>
      <c r="J53" s="15">
        <v>0</v>
      </c>
      <c r="K53" s="15">
        <v>4.3478260869565188</v>
      </c>
    </row>
    <row r="54" spans="1:11">
      <c r="A54" s="14" t="s">
        <v>57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8">
        <v>2.1739130434782594</v>
      </c>
      <c r="H54" s="15">
        <v>4.3478260869565188</v>
      </c>
      <c r="I54" s="15">
        <v>6.5217391304347894</v>
      </c>
      <c r="J54" s="15">
        <v>2.1739130434782483</v>
      </c>
      <c r="K54" s="15">
        <v>2.1739130434782705</v>
      </c>
    </row>
    <row r="55" spans="1:11">
      <c r="A55" s="14" t="s">
        <v>58</v>
      </c>
      <c r="B55" s="7">
        <v>12.5</v>
      </c>
      <c r="C55" s="7">
        <v>0</v>
      </c>
      <c r="D55" s="7">
        <v>0</v>
      </c>
      <c r="E55" s="7">
        <v>0</v>
      </c>
      <c r="F55" s="7">
        <v>25</v>
      </c>
      <c r="G55" s="8">
        <v>52.747252747252752</v>
      </c>
      <c r="H55" s="15">
        <v>1.098901098901095</v>
      </c>
      <c r="I55" s="15">
        <v>3.2967032967033072</v>
      </c>
      <c r="J55" s="15">
        <v>-1.098901098901095</v>
      </c>
      <c r="K55" s="15">
        <v>4.39560439560438</v>
      </c>
    </row>
    <row r="56" spans="1:11">
      <c r="A56" s="14" t="s">
        <v>59</v>
      </c>
      <c r="B56" s="7">
        <v>88.888888888888886</v>
      </c>
      <c r="C56" s="7">
        <v>188.88888888888889</v>
      </c>
      <c r="D56" s="7">
        <v>0</v>
      </c>
      <c r="E56" s="7">
        <v>0</v>
      </c>
      <c r="F56" s="7">
        <v>0</v>
      </c>
      <c r="G56" s="8">
        <v>34.782608695652172</v>
      </c>
      <c r="H56" s="15">
        <v>0</v>
      </c>
      <c r="I56" s="15">
        <v>0</v>
      </c>
      <c r="J56" s="15">
        <v>-13.043478260869568</v>
      </c>
      <c r="K56" s="15">
        <v>0</v>
      </c>
    </row>
    <row r="57" spans="1:11">
      <c r="A57" s="14" t="s">
        <v>60</v>
      </c>
      <c r="B57" s="7">
        <v>66.666666666666671</v>
      </c>
      <c r="C57" s="7">
        <v>0</v>
      </c>
      <c r="D57" s="7">
        <v>0</v>
      </c>
      <c r="E57" s="7">
        <v>16.666666666666675</v>
      </c>
      <c r="F57" s="7">
        <v>0</v>
      </c>
      <c r="G57" s="8">
        <v>0</v>
      </c>
      <c r="H57" s="15">
        <v>4.1666666666666741</v>
      </c>
      <c r="I57" s="15">
        <v>4.1666666666666519</v>
      </c>
      <c r="J57" s="15">
        <v>33.33333333333335</v>
      </c>
      <c r="K57" s="15">
        <v>4.1666666666666519</v>
      </c>
    </row>
    <row r="58" spans="1:11">
      <c r="A58" s="14" t="s">
        <v>61</v>
      </c>
      <c r="B58" s="7">
        <v>33.333333333333336</v>
      </c>
      <c r="C58" s="7">
        <v>0</v>
      </c>
      <c r="D58" s="7">
        <v>116.66666666666666</v>
      </c>
      <c r="E58" s="7">
        <v>0</v>
      </c>
      <c r="F58" s="7">
        <v>33.33333333333335</v>
      </c>
      <c r="G58" s="8">
        <v>38.235294117647058</v>
      </c>
      <c r="H58" s="15">
        <v>2.9411764705882248</v>
      </c>
      <c r="I58" s="15">
        <v>2.941176470588247</v>
      </c>
      <c r="J58" s="15">
        <v>2.9411764705882248</v>
      </c>
      <c r="K58" s="15">
        <v>5.8823529411764719</v>
      </c>
    </row>
    <row r="59" spans="1:11">
      <c r="A59" s="14" t="s">
        <v>62</v>
      </c>
      <c r="B59" s="7">
        <v>29.729729729729726</v>
      </c>
      <c r="C59" s="7">
        <v>9.4594594594594525</v>
      </c>
      <c r="D59" s="7">
        <v>1.3513513513513598</v>
      </c>
      <c r="E59" s="7">
        <v>0</v>
      </c>
      <c r="F59" s="7">
        <v>9.4594594594594525</v>
      </c>
      <c r="G59" s="8">
        <v>26.605504587155959</v>
      </c>
      <c r="H59" s="15">
        <v>3.669724770642202</v>
      </c>
      <c r="I59" s="15">
        <v>1.8348623853210899</v>
      </c>
      <c r="J59" s="15">
        <v>0.91743119266056716</v>
      </c>
      <c r="K59" s="15">
        <v>1.8348623853210899</v>
      </c>
    </row>
    <row r="60" spans="1:11">
      <c r="A60" s="14" t="s">
        <v>63</v>
      </c>
      <c r="B60" s="7">
        <v>83.333333333333343</v>
      </c>
      <c r="C60" s="7">
        <v>8.333333333333325</v>
      </c>
      <c r="D60" s="7">
        <v>0</v>
      </c>
      <c r="E60" s="7">
        <v>141.66666666666669</v>
      </c>
      <c r="F60" s="7">
        <v>33.33333333333335</v>
      </c>
      <c r="G60" s="8">
        <v>34.482758620689658</v>
      </c>
      <c r="H60" s="15">
        <v>20.68965517241379</v>
      </c>
      <c r="I60" s="15">
        <v>10.344827586206895</v>
      </c>
      <c r="J60" s="15">
        <v>13.793103448275868</v>
      </c>
      <c r="K60" s="15">
        <v>6.8965517241379226</v>
      </c>
    </row>
    <row r="61" spans="1:11">
      <c r="A61" s="14" t="s">
        <v>64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8">
        <v>14.28571428571429</v>
      </c>
      <c r="H61" s="15">
        <v>0</v>
      </c>
      <c r="I61" s="15">
        <v>-14.28571428571429</v>
      </c>
      <c r="J61" s="15">
        <v>0</v>
      </c>
      <c r="K61" s="15">
        <v>0</v>
      </c>
    </row>
    <row r="62" spans="1:11">
      <c r="A62" s="14" t="s">
        <v>65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8">
        <v>3.8461538461538436</v>
      </c>
      <c r="H62" s="15">
        <v>11.538461538461542</v>
      </c>
      <c r="I62" s="15">
        <v>-3.8461538461538547</v>
      </c>
      <c r="J62" s="15">
        <v>0</v>
      </c>
      <c r="K62" s="15">
        <v>0</v>
      </c>
    </row>
    <row r="63" spans="1:11">
      <c r="A63" s="14" t="s">
        <v>66</v>
      </c>
      <c r="B63" s="7">
        <v>19.999999999999996</v>
      </c>
      <c r="C63" s="7">
        <v>0</v>
      </c>
      <c r="D63" s="7">
        <v>0</v>
      </c>
      <c r="E63" s="7">
        <v>0</v>
      </c>
      <c r="F63" s="7">
        <v>0</v>
      </c>
      <c r="G63" s="8">
        <v>33.333333333333336</v>
      </c>
      <c r="H63" s="15">
        <v>13.33333333333333</v>
      </c>
      <c r="I63" s="15">
        <v>0</v>
      </c>
      <c r="J63" s="15">
        <v>0</v>
      </c>
      <c r="K63" s="15">
        <v>0</v>
      </c>
    </row>
    <row r="64" spans="1:11">
      <c r="A64" s="14" t="s">
        <v>67</v>
      </c>
      <c r="B64" s="7">
        <v>6.9767441860465134</v>
      </c>
      <c r="C64" s="7">
        <v>-2.3255813953488413</v>
      </c>
      <c r="D64" s="7">
        <v>2.3255813953488413</v>
      </c>
      <c r="E64" s="7">
        <v>0</v>
      </c>
      <c r="F64" s="7">
        <v>-2.3255813953488413</v>
      </c>
      <c r="G64" s="8">
        <v>-3.9682539682539764</v>
      </c>
      <c r="H64" s="15">
        <v>2.3809523809523725</v>
      </c>
      <c r="I64" s="15">
        <v>1.5873015873016039</v>
      </c>
      <c r="J64" s="15">
        <v>-3.1746031746031855</v>
      </c>
      <c r="K64" s="15">
        <v>-1.5873015873015817</v>
      </c>
    </row>
    <row r="65" spans="1:11">
      <c r="A65" s="14" t="s">
        <v>68</v>
      </c>
      <c r="B65" s="7">
        <v>33.333333333333336</v>
      </c>
      <c r="C65" s="7">
        <v>44.444444444444443</v>
      </c>
      <c r="D65" s="7">
        <v>0</v>
      </c>
      <c r="E65" s="7">
        <v>0</v>
      </c>
      <c r="F65" s="7">
        <v>0</v>
      </c>
      <c r="G65" s="8">
        <v>9.9999999999999982</v>
      </c>
      <c r="H65" s="15">
        <v>0</v>
      </c>
      <c r="I65" s="15">
        <v>5.0000000000000044</v>
      </c>
      <c r="J65" s="15">
        <v>-5.0000000000000044</v>
      </c>
      <c r="K65" s="15">
        <v>0</v>
      </c>
    </row>
    <row r="66" spans="1:11">
      <c r="A66" s="14" t="s">
        <v>69</v>
      </c>
      <c r="B66" s="7">
        <v>1.2859767299448821</v>
      </c>
      <c r="C66" s="7">
        <v>0.61236987140231847</v>
      </c>
      <c r="D66" s="7">
        <v>0.12247397428046813</v>
      </c>
      <c r="E66" s="7">
        <v>-6.1236987140222965E-2</v>
      </c>
      <c r="F66" s="7">
        <v>0.30618493570115923</v>
      </c>
      <c r="G66" s="8">
        <v>2.948113207547165</v>
      </c>
      <c r="H66" s="15">
        <v>1.5330188679245182</v>
      </c>
      <c r="I66" s="15">
        <v>0.70754716981134003</v>
      </c>
      <c r="J66" s="15">
        <v>0.82547169811320042</v>
      </c>
      <c r="K66" s="15">
        <v>-0.1179245283018826</v>
      </c>
    </row>
    <row r="67" spans="1:11">
      <c r="A67" s="14" t="s">
        <v>70</v>
      </c>
      <c r="B67" s="7">
        <v>0</v>
      </c>
      <c r="C67" s="7">
        <v>0</v>
      </c>
      <c r="D67" s="7">
        <v>0</v>
      </c>
      <c r="E67" s="7">
        <v>0</v>
      </c>
      <c r="F67" s="7">
        <v>0</v>
      </c>
      <c r="G67" s="8">
        <v>0</v>
      </c>
      <c r="H67" s="15">
        <v>7.6923076923076872</v>
      </c>
      <c r="I67" s="15">
        <v>2.5641025641025772</v>
      </c>
      <c r="J67" s="15">
        <v>-2.5641025641025772</v>
      </c>
      <c r="K67" s="15">
        <v>-5.1282051282051322</v>
      </c>
    </row>
    <row r="68" spans="1:11">
      <c r="A68" s="14" t="s">
        <v>71</v>
      </c>
      <c r="B68" s="7">
        <v>0</v>
      </c>
      <c r="C68" s="7">
        <v>0</v>
      </c>
      <c r="D68" s="7">
        <v>0</v>
      </c>
      <c r="E68" s="7">
        <v>0</v>
      </c>
      <c r="F68" s="7">
        <v>-15.625</v>
      </c>
      <c r="G68" s="8">
        <v>-0.53191489361701372</v>
      </c>
      <c r="H68" s="15">
        <v>2.1276595744680771</v>
      </c>
      <c r="I68" s="15">
        <v>-1.0638297872340274</v>
      </c>
      <c r="J68" s="15">
        <v>1.0638297872340274</v>
      </c>
      <c r="K68" s="15">
        <v>4.2553191489361764</v>
      </c>
    </row>
    <row r="69" spans="1:11">
      <c r="A69" s="14" t="s">
        <v>72</v>
      </c>
      <c r="B69" s="7">
        <v>0</v>
      </c>
      <c r="C69" s="7">
        <v>39.999999999999993</v>
      </c>
      <c r="D69" s="7">
        <v>0</v>
      </c>
      <c r="E69" s="7">
        <v>0</v>
      </c>
      <c r="F69" s="7">
        <v>0</v>
      </c>
      <c r="G69" s="8">
        <v>31.25</v>
      </c>
      <c r="H69" s="15">
        <v>6.25</v>
      </c>
      <c r="I69" s="15">
        <v>6.25</v>
      </c>
      <c r="J69" s="15">
        <v>0</v>
      </c>
      <c r="K69" s="15">
        <v>0</v>
      </c>
    </row>
    <row r="70" spans="1:11">
      <c r="A70" s="14" t="s">
        <v>73</v>
      </c>
      <c r="B70" s="7">
        <v>43.75</v>
      </c>
      <c r="C70" s="7">
        <v>25</v>
      </c>
      <c r="D70" s="7">
        <v>43.75</v>
      </c>
      <c r="E70" s="7">
        <v>12.5</v>
      </c>
      <c r="F70" s="7">
        <v>18.75</v>
      </c>
      <c r="G70" s="8">
        <v>26.315789473684216</v>
      </c>
      <c r="H70" s="15">
        <v>8.7719298245614077</v>
      </c>
      <c r="I70" s="15">
        <v>70.175438596491219</v>
      </c>
      <c r="J70" s="15">
        <v>26.315789473684227</v>
      </c>
      <c r="K70" s="15">
        <v>3.5087719298245279</v>
      </c>
    </row>
    <row r="71" spans="1:11">
      <c r="A71" s="14" t="s">
        <v>74</v>
      </c>
      <c r="B71" s="7">
        <v>7.6923076923076872</v>
      </c>
      <c r="C71" s="7">
        <v>30.76923076923077</v>
      </c>
      <c r="D71" s="7">
        <v>7.6923076923076872</v>
      </c>
      <c r="E71" s="7">
        <v>0</v>
      </c>
      <c r="F71" s="7">
        <v>0</v>
      </c>
      <c r="G71" s="8">
        <v>5.4054054054054053</v>
      </c>
      <c r="H71" s="15">
        <v>0</v>
      </c>
      <c r="I71" s="15">
        <v>0</v>
      </c>
      <c r="J71" s="15">
        <v>2.7027027027026973</v>
      </c>
      <c r="K71" s="15">
        <v>0</v>
      </c>
    </row>
    <row r="72" spans="1:11">
      <c r="A72" s="14" t="s">
        <v>75</v>
      </c>
      <c r="B72" s="7">
        <v>-2.1739130434782705</v>
      </c>
      <c r="C72" s="7">
        <v>0</v>
      </c>
      <c r="D72" s="7">
        <v>-1.0869565217391353</v>
      </c>
      <c r="E72" s="7">
        <v>0</v>
      </c>
      <c r="F72" s="7">
        <v>0</v>
      </c>
      <c r="G72" s="8">
        <v>4.2944785276073594</v>
      </c>
      <c r="H72" s="15">
        <v>1.2269938650306678</v>
      </c>
      <c r="I72" s="15">
        <v>-0.61349693251533388</v>
      </c>
      <c r="J72" s="15">
        <v>-4.9079754601226933</v>
      </c>
      <c r="K72" s="15">
        <v>-10.429447852760742</v>
      </c>
    </row>
    <row r="73" spans="1:11">
      <c r="A73" s="14" t="s">
        <v>76</v>
      </c>
      <c r="B73" s="7">
        <v>100</v>
      </c>
      <c r="C73" s="7">
        <v>0</v>
      </c>
      <c r="D73" s="7">
        <v>0</v>
      </c>
      <c r="E73" s="7">
        <v>0</v>
      </c>
      <c r="F73" s="7">
        <v>0</v>
      </c>
      <c r="G73" s="8">
        <v>38.46153846153846</v>
      </c>
      <c r="H73" s="15">
        <v>7.6923076923076872</v>
      </c>
      <c r="I73" s="15">
        <v>0</v>
      </c>
      <c r="J73" s="15">
        <v>0</v>
      </c>
      <c r="K73" s="15">
        <v>7.6923076923076872</v>
      </c>
    </row>
    <row r="74" spans="1:11">
      <c r="A74" s="14" t="s">
        <v>77</v>
      </c>
      <c r="B74" s="7">
        <v>66.666666666666671</v>
      </c>
      <c r="C74" s="7">
        <v>48.148148148148138</v>
      </c>
      <c r="D74" s="7">
        <v>62.962962962962976</v>
      </c>
      <c r="E74" s="7">
        <v>14.814814814814792</v>
      </c>
      <c r="F74" s="7">
        <v>3.7037037037037202</v>
      </c>
      <c r="G74" s="8">
        <v>27.27272727272727</v>
      </c>
      <c r="H74" s="15">
        <v>4.5454545454545414</v>
      </c>
      <c r="I74" s="15">
        <v>4.5454545454545414</v>
      </c>
      <c r="J74" s="15">
        <v>9.0909090909091042</v>
      </c>
      <c r="K74" s="15">
        <v>4.5454545454545414</v>
      </c>
    </row>
    <row r="75" spans="1:11">
      <c r="A75" s="14" t="s">
        <v>78</v>
      </c>
      <c r="B75" s="7">
        <v>81.818181818181813</v>
      </c>
      <c r="C75" s="7">
        <v>0</v>
      </c>
      <c r="D75" s="7">
        <v>0</v>
      </c>
      <c r="E75" s="7">
        <v>0</v>
      </c>
      <c r="F75" s="7">
        <v>0</v>
      </c>
      <c r="G75" s="8">
        <v>13.953488372093027</v>
      </c>
      <c r="H75" s="15">
        <v>2.3255813953488413</v>
      </c>
      <c r="I75" s="15">
        <v>2.3255813953488413</v>
      </c>
      <c r="J75" s="15">
        <v>4.6511627906976605</v>
      </c>
      <c r="K75" s="15">
        <v>2.3255813953488413</v>
      </c>
    </row>
    <row r="76" spans="1:11">
      <c r="A76" s="14" t="s">
        <v>79</v>
      </c>
      <c r="B76" s="7">
        <v>13.33333333333333</v>
      </c>
      <c r="C76" s="7">
        <v>0</v>
      </c>
      <c r="D76" s="7">
        <v>0</v>
      </c>
      <c r="E76" s="7">
        <v>-19.999999999999996</v>
      </c>
      <c r="F76" s="7">
        <v>13.33333333333333</v>
      </c>
      <c r="G76" s="8">
        <v>5.1470588235294157</v>
      </c>
      <c r="H76" s="15">
        <v>1.4705882352941124</v>
      </c>
      <c r="I76" s="15">
        <v>-1.4705882352941124</v>
      </c>
      <c r="J76" s="15">
        <v>0</v>
      </c>
      <c r="K76" s="15">
        <v>1.4705882352941124</v>
      </c>
    </row>
    <row r="77" spans="1:11">
      <c r="A77" s="14" t="s">
        <v>80</v>
      </c>
      <c r="B77" s="7">
        <v>0</v>
      </c>
      <c r="C77" s="7">
        <v>9.0909090909090828</v>
      </c>
      <c r="D77" s="7">
        <v>0</v>
      </c>
      <c r="E77" s="7">
        <v>0</v>
      </c>
      <c r="F77" s="7">
        <v>-27.272727272727259</v>
      </c>
      <c r="G77" s="8">
        <v>23.529411764705888</v>
      </c>
      <c r="H77" s="15">
        <v>0</v>
      </c>
      <c r="I77" s="15">
        <v>2.9411764705882248</v>
      </c>
      <c r="J77" s="15">
        <v>5.8823529411764719</v>
      </c>
      <c r="K77" s="15">
        <v>8.8235294117647189</v>
      </c>
    </row>
    <row r="78" spans="1:11">
      <c r="A78" s="14" t="s">
        <v>81</v>
      </c>
      <c r="B78" s="7">
        <v>9.0909090909090935</v>
      </c>
      <c r="C78" s="7">
        <v>0</v>
      </c>
      <c r="D78" s="7">
        <v>0</v>
      </c>
      <c r="E78" s="7">
        <v>0</v>
      </c>
      <c r="F78" s="7">
        <v>0</v>
      </c>
      <c r="G78" s="8">
        <v>-4.0000000000000036</v>
      </c>
      <c r="H78" s="15">
        <v>0</v>
      </c>
      <c r="I78" s="15">
        <v>0</v>
      </c>
      <c r="J78" s="15">
        <v>0</v>
      </c>
      <c r="K78" s="15">
        <v>-4.0000000000000036</v>
      </c>
    </row>
    <row r="79" spans="1:11">
      <c r="A79" s="14" t="s">
        <v>82</v>
      </c>
      <c r="B79" s="7">
        <v>37.5</v>
      </c>
      <c r="C79" s="7">
        <v>231.25</v>
      </c>
      <c r="D79" s="7">
        <v>0</v>
      </c>
      <c r="E79" s="7">
        <v>0</v>
      </c>
      <c r="F79" s="7">
        <v>0</v>
      </c>
      <c r="G79" s="8">
        <v>31.999999999999996</v>
      </c>
      <c r="H79" s="15">
        <v>4.0000000000000036</v>
      </c>
      <c r="I79" s="15">
        <v>0</v>
      </c>
      <c r="J79" s="15">
        <v>-2.0000000000000018</v>
      </c>
      <c r="K79" s="15">
        <v>4.0000000000000036</v>
      </c>
    </row>
    <row r="80" spans="1:11">
      <c r="A80" s="14" t="s">
        <v>83</v>
      </c>
      <c r="B80" s="7">
        <v>7.6923076923076872</v>
      </c>
      <c r="C80" s="7">
        <v>-38.46153846153846</v>
      </c>
      <c r="D80" s="7">
        <v>23.076923076923073</v>
      </c>
      <c r="E80" s="7">
        <v>-7.6923076923076872</v>
      </c>
      <c r="F80" s="7">
        <v>-15.384615384615385</v>
      </c>
      <c r="G80" s="8">
        <v>0</v>
      </c>
      <c r="H80" s="15">
        <v>2.857142857142847</v>
      </c>
      <c r="I80" s="15">
        <v>-8.5714285714285623</v>
      </c>
      <c r="J80" s="15">
        <v>4.2857142857142927</v>
      </c>
      <c r="K80" s="15">
        <v>-4.2857142857142927</v>
      </c>
    </row>
    <row r="81" spans="1:11">
      <c r="A81" s="14" t="s">
        <v>84</v>
      </c>
      <c r="B81" s="7">
        <v>40</v>
      </c>
      <c r="C81" s="7">
        <v>0</v>
      </c>
      <c r="D81" s="7">
        <v>0</v>
      </c>
      <c r="E81" s="7">
        <v>0</v>
      </c>
      <c r="F81" s="7">
        <v>33.333333333333329</v>
      </c>
      <c r="G81" s="8">
        <v>45.45454545454546</v>
      </c>
      <c r="H81" s="15">
        <v>36.363636363636353</v>
      </c>
      <c r="I81" s="15">
        <v>9.0909090909091042</v>
      </c>
      <c r="J81" s="15">
        <v>9.0909090909090828</v>
      </c>
      <c r="K81" s="15">
        <v>18.181818181818187</v>
      </c>
    </row>
    <row r="82" spans="1:11">
      <c r="A82" s="14" t="s">
        <v>85</v>
      </c>
      <c r="B82" s="7">
        <v>0</v>
      </c>
      <c r="C82" s="7">
        <v>16.666666666666675</v>
      </c>
      <c r="D82" s="7">
        <v>0</v>
      </c>
      <c r="E82" s="7">
        <v>0</v>
      </c>
      <c r="F82" s="7">
        <v>0</v>
      </c>
      <c r="G82" s="8">
        <v>34.883720930232556</v>
      </c>
      <c r="H82" s="15">
        <v>2.3255813953488413</v>
      </c>
      <c r="I82" s="15">
        <v>2.3255813953488413</v>
      </c>
      <c r="J82" s="15">
        <v>6.9767441860465018</v>
      </c>
      <c r="K82" s="15">
        <v>11.627906976744185</v>
      </c>
    </row>
    <row r="83" spans="1:11">
      <c r="A83" s="14" t="s">
        <v>86</v>
      </c>
      <c r="B83" s="7">
        <v>0</v>
      </c>
      <c r="C83" s="7">
        <v>100</v>
      </c>
      <c r="D83" s="7">
        <v>0</v>
      </c>
      <c r="E83" s="7">
        <v>0</v>
      </c>
      <c r="F83" s="7">
        <v>-28.57142857142858</v>
      </c>
      <c r="G83" s="8">
        <v>15.254237288135597</v>
      </c>
      <c r="H83" s="15">
        <v>-3.3898305084745783</v>
      </c>
      <c r="I83" s="15">
        <v>0</v>
      </c>
      <c r="J83" s="15">
        <v>-1.6949152542372836</v>
      </c>
      <c r="K83" s="15">
        <v>3.3898305084745783</v>
      </c>
    </row>
    <row r="84" spans="1:11">
      <c r="A84" s="14" t="s">
        <v>87</v>
      </c>
      <c r="B84" s="7">
        <v>0</v>
      </c>
      <c r="C84" s="7">
        <v>-19.999999999999996</v>
      </c>
      <c r="D84" s="7">
        <v>0</v>
      </c>
      <c r="E84" s="7">
        <v>0</v>
      </c>
      <c r="F84" s="7">
        <v>-20.000000000000007</v>
      </c>
      <c r="G84" s="8">
        <v>26.666666666666671</v>
      </c>
      <c r="H84" s="15">
        <v>6.6666666666666652</v>
      </c>
      <c r="I84" s="15">
        <v>13.33333333333333</v>
      </c>
      <c r="J84" s="15">
        <v>0</v>
      </c>
      <c r="K84" s="15">
        <v>0</v>
      </c>
    </row>
    <row r="85" spans="1:11">
      <c r="A85" s="14" t="s">
        <v>88</v>
      </c>
      <c r="B85" s="7">
        <v>0</v>
      </c>
      <c r="C85" s="7">
        <v>57.894736842105267</v>
      </c>
      <c r="D85" s="7">
        <v>0</v>
      </c>
      <c r="E85" s="7">
        <v>0</v>
      </c>
      <c r="F85" s="7">
        <v>0</v>
      </c>
      <c r="G85" s="8">
        <v>-2.1276595744680771</v>
      </c>
      <c r="H85" s="15">
        <v>2.1276595744680771</v>
      </c>
      <c r="I85" s="15">
        <v>0</v>
      </c>
      <c r="J85" s="15">
        <v>0</v>
      </c>
      <c r="K85" s="15">
        <v>0</v>
      </c>
    </row>
    <row r="86" spans="1:11">
      <c r="A86" s="14" t="s">
        <v>89</v>
      </c>
      <c r="B86" s="7">
        <v>0</v>
      </c>
      <c r="C86" s="7">
        <v>0</v>
      </c>
      <c r="D86" s="7">
        <v>5.2173913043478182</v>
      </c>
      <c r="E86" s="7">
        <v>6.0869565217391397</v>
      </c>
      <c r="F86" s="7">
        <v>0.86956521739129933</v>
      </c>
      <c r="G86" s="8">
        <v>2.3809523809523836</v>
      </c>
      <c r="H86" s="15">
        <v>0.28011204481792618</v>
      </c>
      <c r="I86" s="15">
        <v>2.2408963585434094</v>
      </c>
      <c r="J86" s="15">
        <v>2.3809523809523947</v>
      </c>
      <c r="K86" s="15">
        <v>0.42016806722688926</v>
      </c>
    </row>
    <row r="87" spans="1:11">
      <c r="A87" s="14" t="s">
        <v>90</v>
      </c>
      <c r="B87" s="7">
        <v>16.666666666666664</v>
      </c>
      <c r="C87" s="7">
        <v>8.333333333333325</v>
      </c>
      <c r="D87" s="7">
        <v>-16.666666666666664</v>
      </c>
      <c r="E87" s="7">
        <v>-16.666666666666664</v>
      </c>
      <c r="F87" s="7">
        <v>0</v>
      </c>
      <c r="G87" s="8">
        <v>45.161290322580648</v>
      </c>
      <c r="H87" s="15">
        <v>3.2258064516129004</v>
      </c>
      <c r="I87" s="15">
        <v>0</v>
      </c>
      <c r="J87" s="15">
        <v>12.903225806451623</v>
      </c>
      <c r="K87" s="15">
        <v>9.6774193548387011</v>
      </c>
    </row>
    <row r="88" spans="1:11">
      <c r="A88" s="14" t="s">
        <v>91</v>
      </c>
      <c r="B88" s="7">
        <v>37.5</v>
      </c>
      <c r="C88" s="7">
        <v>112.5</v>
      </c>
      <c r="D88" s="7">
        <v>137.5</v>
      </c>
      <c r="E88" s="7">
        <v>12.5</v>
      </c>
      <c r="F88" s="7">
        <v>0</v>
      </c>
      <c r="G88" s="8">
        <v>7.8947368421052655</v>
      </c>
      <c r="H88" s="15">
        <v>0</v>
      </c>
      <c r="I88" s="15">
        <v>0</v>
      </c>
      <c r="J88" s="15">
        <v>-7.8947368421052655</v>
      </c>
      <c r="K88" s="15">
        <v>5.2631578947368478</v>
      </c>
    </row>
    <row r="89" spans="1:11">
      <c r="A89" s="14" t="s">
        <v>92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8">
        <v>0.73529411764705621</v>
      </c>
      <c r="H89" s="15">
        <v>3.6764705882353033</v>
      </c>
      <c r="I89" s="15">
        <v>-0.73529411764707842</v>
      </c>
      <c r="J89" s="15">
        <v>0</v>
      </c>
      <c r="K89" s="15">
        <v>-1.4705882352941124</v>
      </c>
    </row>
    <row r="90" spans="1:11">
      <c r="A90" s="14" t="s">
        <v>93</v>
      </c>
      <c r="B90" s="7">
        <v>100</v>
      </c>
      <c r="C90" s="7">
        <v>45.45454545454546</v>
      </c>
      <c r="D90" s="7">
        <v>0</v>
      </c>
      <c r="E90" s="7">
        <v>0</v>
      </c>
      <c r="F90" s="7">
        <v>4.5454545454545414</v>
      </c>
      <c r="G90" s="8">
        <v>12.962962962962965</v>
      </c>
      <c r="H90" s="15">
        <v>1.8518518518518601</v>
      </c>
      <c r="I90" s="15">
        <v>5.555555555555558</v>
      </c>
      <c r="J90" s="15">
        <v>11.111111111111093</v>
      </c>
      <c r="K90" s="15">
        <v>12.962962962962976</v>
      </c>
    </row>
    <row r="91" spans="1:11">
      <c r="A91" s="14" t="s">
        <v>94</v>
      </c>
      <c r="B91" s="7">
        <v>52.941176470588239</v>
      </c>
      <c r="C91" s="7">
        <v>55.882352941176471</v>
      </c>
      <c r="D91" s="7">
        <v>17.647058823529417</v>
      </c>
      <c r="E91" s="7">
        <v>11.764705882352944</v>
      </c>
      <c r="F91" s="7">
        <v>20.588235294117617</v>
      </c>
      <c r="G91" s="8">
        <v>41.891891891891895</v>
      </c>
      <c r="H91" s="15">
        <v>2.0270270270270174</v>
      </c>
      <c r="I91" s="15">
        <v>-0.67567567567565767</v>
      </c>
      <c r="J91" s="15">
        <v>0.67567567567565767</v>
      </c>
      <c r="K91" s="15">
        <v>0.67567567567567988</v>
      </c>
    </row>
    <row r="92" spans="1:11">
      <c r="A92" s="14" t="s">
        <v>95</v>
      </c>
      <c r="B92" s="7">
        <v>42.857142857142861</v>
      </c>
      <c r="C92" s="7">
        <v>-14.28571428571429</v>
      </c>
      <c r="D92" s="7">
        <v>42.857142857142868</v>
      </c>
      <c r="E92" s="7">
        <v>14.285714285714279</v>
      </c>
      <c r="F92" s="7">
        <v>28.571428571428559</v>
      </c>
      <c r="G92" s="8">
        <v>38.356164383561641</v>
      </c>
      <c r="H92" s="15">
        <v>1.3698630136986356</v>
      </c>
      <c r="I92" s="15">
        <v>2.739726027397249</v>
      </c>
      <c r="J92" s="15">
        <v>-1.3698630136986134</v>
      </c>
      <c r="K92" s="15">
        <v>1.3698630136986134</v>
      </c>
    </row>
    <row r="93" spans="1:11">
      <c r="A93" s="14" t="s">
        <v>96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8">
        <v>5.555555555555558</v>
      </c>
      <c r="H93" s="15">
        <v>16.666666666666675</v>
      </c>
      <c r="I93" s="15">
        <v>-11.111111111111116</v>
      </c>
      <c r="J93" s="15">
        <v>-11.111111111111116</v>
      </c>
      <c r="K93" s="15">
        <v>16.666666666666675</v>
      </c>
    </row>
    <row r="94" spans="1:11">
      <c r="A94" s="14" t="s">
        <v>97</v>
      </c>
      <c r="B94" s="7">
        <v>41.666666666666664</v>
      </c>
      <c r="C94" s="7">
        <v>25</v>
      </c>
      <c r="D94" s="7">
        <v>0</v>
      </c>
      <c r="E94" s="7">
        <v>0</v>
      </c>
      <c r="F94" s="7">
        <v>8.333333333333325</v>
      </c>
      <c r="G94" s="8">
        <v>26.923076923076927</v>
      </c>
      <c r="H94" s="15">
        <v>3.8461538461538547</v>
      </c>
      <c r="I94" s="15">
        <v>7.6923076923076872</v>
      </c>
      <c r="J94" s="15">
        <v>3.8461538461538325</v>
      </c>
      <c r="K94" s="15">
        <v>3.8461538461538547</v>
      </c>
    </row>
    <row r="95" spans="1:11">
      <c r="A95" s="14" t="s">
        <v>98</v>
      </c>
      <c r="B95" s="7">
        <v>33.333333333333336</v>
      </c>
      <c r="C95" s="7">
        <v>0</v>
      </c>
      <c r="D95" s="7">
        <v>14.285714285714279</v>
      </c>
      <c r="E95" s="7">
        <v>0</v>
      </c>
      <c r="F95" s="7">
        <v>0</v>
      </c>
      <c r="G95" s="8">
        <v>-4.4444444444444509</v>
      </c>
      <c r="H95" s="15">
        <v>0</v>
      </c>
      <c r="I95" s="15">
        <v>-2.2222222222222254</v>
      </c>
      <c r="J95" s="15">
        <v>-2.2222222222222143</v>
      </c>
      <c r="K95" s="15">
        <v>-2.2222222222222254</v>
      </c>
    </row>
    <row r="96" spans="1:11">
      <c r="A96" s="14" t="s">
        <v>99</v>
      </c>
      <c r="B96" s="7">
        <v>-3.3549783549783552</v>
      </c>
      <c r="C96" s="7">
        <v>-1.2987012987012991</v>
      </c>
      <c r="D96" s="7">
        <v>-1.9480519480519431</v>
      </c>
      <c r="E96" s="7">
        <v>-1.9480519480519543</v>
      </c>
      <c r="F96" s="7">
        <v>-6.9264069264069246</v>
      </c>
      <c r="G96" s="8">
        <v>-5.0438596491228171</v>
      </c>
      <c r="H96" s="15">
        <v>-5.2631578947368478</v>
      </c>
      <c r="I96" s="15">
        <v>-4.6052631578947345</v>
      </c>
      <c r="J96" s="15">
        <v>-3.1798245614035103</v>
      </c>
      <c r="K96" s="15">
        <v>-12.60964912280701</v>
      </c>
    </row>
    <row r="97" spans="1:11">
      <c r="A97" s="14" t="s">
        <v>100</v>
      </c>
      <c r="B97" s="7">
        <v>-16.666666666666675</v>
      </c>
      <c r="C97" s="7">
        <v>0</v>
      </c>
      <c r="D97" s="7">
        <v>0</v>
      </c>
      <c r="E97" s="7">
        <v>-16.666666666666664</v>
      </c>
      <c r="F97" s="7">
        <v>0</v>
      </c>
      <c r="G97" s="8">
        <v>-3.7037037037036979</v>
      </c>
      <c r="H97" s="15">
        <v>-1.851851851851849</v>
      </c>
      <c r="I97" s="15">
        <v>0</v>
      </c>
      <c r="J97" s="15">
        <v>-1.8518518518518601</v>
      </c>
      <c r="K97" s="15">
        <v>5.5555555555555696</v>
      </c>
    </row>
    <row r="98" spans="1:11">
      <c r="A98" s="14" t="s">
        <v>101</v>
      </c>
      <c r="B98" s="7">
        <v>10.550458715596333</v>
      </c>
      <c r="C98" s="7">
        <v>1.8348623853210899</v>
      </c>
      <c r="D98" s="7">
        <v>1.8348623853211121</v>
      </c>
      <c r="E98" s="7">
        <v>0</v>
      </c>
      <c r="F98" s="7">
        <v>3.669724770642202</v>
      </c>
      <c r="G98" s="8">
        <v>17.587939698492463</v>
      </c>
      <c r="H98" s="15">
        <v>0.75376884422111434</v>
      </c>
      <c r="I98" s="15">
        <v>1.0050251256281229</v>
      </c>
      <c r="J98" s="15">
        <v>0.50251256281408363</v>
      </c>
      <c r="K98" s="15">
        <v>2.2613065326633208</v>
      </c>
    </row>
    <row r="99" spans="1:11">
      <c r="A99" s="14" t="s">
        <v>102</v>
      </c>
      <c r="B99" s="7">
        <v>0</v>
      </c>
      <c r="C99" s="7">
        <v>6.1224489795918435</v>
      </c>
      <c r="D99" s="7">
        <v>4.0816326530612068</v>
      </c>
      <c r="E99" s="7">
        <v>0</v>
      </c>
      <c r="F99" s="7">
        <v>0</v>
      </c>
      <c r="G99" s="8">
        <v>37.410071942446045</v>
      </c>
      <c r="H99" s="15">
        <v>8.6330935251798468</v>
      </c>
      <c r="I99" s="15">
        <v>5.0359712230215958</v>
      </c>
      <c r="J99" s="15">
        <v>2.1582733812949506</v>
      </c>
      <c r="K99" s="15">
        <v>7.9136690647482189</v>
      </c>
    </row>
    <row r="100" spans="1:11">
      <c r="A100" s="14" t="s">
        <v>103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8">
        <v>-0.97087378640776656</v>
      </c>
      <c r="H100" s="15">
        <v>1.9417475728155331</v>
      </c>
      <c r="I100" s="15">
        <v>-5.8252427184465994</v>
      </c>
      <c r="J100" s="15">
        <v>-1.9417475728155331</v>
      </c>
      <c r="K100" s="15">
        <v>-16.504854368932044</v>
      </c>
    </row>
    <row r="101" spans="1:11">
      <c r="A101" s="14" t="s">
        <v>104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8">
        <v>0</v>
      </c>
      <c r="H101" s="15">
        <v>16.666666666666675</v>
      </c>
      <c r="I101" s="15">
        <v>0</v>
      </c>
      <c r="J101" s="15">
        <v>33.333333333333329</v>
      </c>
      <c r="K101" s="15">
        <v>0</v>
      </c>
    </row>
    <row r="102" spans="1:11">
      <c r="A102" s="14" t="s">
        <v>105</v>
      </c>
      <c r="B102" s="7">
        <v>0</v>
      </c>
      <c r="C102" s="7">
        <v>25</v>
      </c>
      <c r="D102" s="7">
        <v>187.5</v>
      </c>
      <c r="E102" s="7">
        <v>0</v>
      </c>
      <c r="F102" s="7">
        <v>-25</v>
      </c>
      <c r="G102" s="8">
        <v>39.189189189189186</v>
      </c>
      <c r="H102" s="15">
        <v>8.1081081081081141</v>
      </c>
      <c r="I102" s="15">
        <v>4.0540540540540571</v>
      </c>
      <c r="J102" s="15">
        <v>0</v>
      </c>
      <c r="K102" s="15">
        <v>1.3513513513513375</v>
      </c>
    </row>
    <row r="103" spans="1:11">
      <c r="A103" s="14" t="s">
        <v>106</v>
      </c>
      <c r="B103" s="7">
        <v>33.333333333333336</v>
      </c>
      <c r="C103" s="7">
        <v>16.666666666666675</v>
      </c>
      <c r="D103" s="7">
        <v>50</v>
      </c>
      <c r="E103" s="7">
        <v>0</v>
      </c>
      <c r="F103" s="7">
        <v>0</v>
      </c>
      <c r="G103" s="8">
        <v>27.777777777777779</v>
      </c>
      <c r="H103" s="15">
        <v>11.111111111111116</v>
      </c>
      <c r="I103" s="15">
        <v>11.111111111111116</v>
      </c>
      <c r="J103" s="15">
        <v>0</v>
      </c>
      <c r="K103" s="15">
        <v>0</v>
      </c>
    </row>
    <row r="104" spans="1:11">
      <c r="A104" s="14" t="s">
        <v>107</v>
      </c>
      <c r="B104" s="7">
        <v>50</v>
      </c>
      <c r="C104" s="7">
        <v>0</v>
      </c>
      <c r="D104" s="7">
        <v>-12.5</v>
      </c>
      <c r="E104" s="7">
        <v>0</v>
      </c>
      <c r="F104" s="7">
        <v>0</v>
      </c>
      <c r="G104" s="8">
        <v>53.846153846153847</v>
      </c>
      <c r="H104" s="15">
        <v>15.384615384615374</v>
      </c>
      <c r="I104" s="15">
        <v>23.076923076923084</v>
      </c>
      <c r="J104" s="15">
        <v>7.6923076923076872</v>
      </c>
      <c r="K104" s="15">
        <v>0</v>
      </c>
    </row>
    <row r="105" spans="1:11">
      <c r="A105" s="14" t="s">
        <v>108</v>
      </c>
      <c r="B105" s="7">
        <v>25.925925925925931</v>
      </c>
      <c r="C105" s="7">
        <v>25.925925925925931</v>
      </c>
      <c r="D105" s="7">
        <v>3.7037037037036979</v>
      </c>
      <c r="E105" s="7">
        <v>-3.7037037037036979</v>
      </c>
      <c r="F105" s="7">
        <v>7.4074074074073959</v>
      </c>
      <c r="G105" s="8">
        <v>31.746031746031743</v>
      </c>
      <c r="H105" s="15">
        <v>14.285714285714279</v>
      </c>
      <c r="I105" s="15">
        <v>4.7619047619047672</v>
      </c>
      <c r="J105" s="15">
        <v>-3.1746031746031633</v>
      </c>
      <c r="K105" s="15">
        <v>0</v>
      </c>
    </row>
    <row r="106" spans="1:11">
      <c r="A106" s="14" t="s">
        <v>109</v>
      </c>
      <c r="B106" s="7">
        <v>34.042553191489368</v>
      </c>
      <c r="C106" s="7">
        <v>31.914893617021267</v>
      </c>
      <c r="D106" s="7">
        <v>0</v>
      </c>
      <c r="E106" s="7">
        <v>4.2553191489361764</v>
      </c>
      <c r="F106" s="7">
        <v>-2.1276595744680771</v>
      </c>
      <c r="G106" s="8">
        <v>0.72992700729926918</v>
      </c>
      <c r="H106" s="15">
        <v>0.72992700729928028</v>
      </c>
      <c r="I106" s="15">
        <v>-3.649635036496357</v>
      </c>
      <c r="J106" s="15">
        <v>-2.1897810218978186</v>
      </c>
      <c r="K106" s="15">
        <v>3.649635036496357</v>
      </c>
    </row>
    <row r="107" spans="1:11">
      <c r="A107" s="14" t="s">
        <v>110</v>
      </c>
      <c r="B107" s="7">
        <v>53.191489361702125</v>
      </c>
      <c r="C107" s="7">
        <v>2.1276595744680771</v>
      </c>
      <c r="D107" s="7">
        <v>17.021276595744684</v>
      </c>
      <c r="E107" s="7">
        <v>0</v>
      </c>
      <c r="F107" s="7">
        <v>19.148936170212782</v>
      </c>
      <c r="G107" s="8">
        <v>35.64356435643564</v>
      </c>
      <c r="H107" s="15">
        <v>1.980198019801982</v>
      </c>
      <c r="I107" s="15">
        <v>0</v>
      </c>
      <c r="J107" s="15">
        <v>0</v>
      </c>
      <c r="K107" s="15">
        <v>6.9306930693069368</v>
      </c>
    </row>
    <row r="108" spans="1:11">
      <c r="A108" s="14" t="s">
        <v>111</v>
      </c>
      <c r="B108" s="7">
        <v>-8.333333333333325</v>
      </c>
      <c r="C108" s="7">
        <v>-16.666666666666664</v>
      </c>
      <c r="D108" s="7">
        <v>-16.666666666666675</v>
      </c>
      <c r="E108" s="7">
        <v>0</v>
      </c>
      <c r="F108" s="7">
        <v>-50</v>
      </c>
      <c r="G108" s="8">
        <v>0</v>
      </c>
      <c r="H108" s="15">
        <v>6.4516129032258007</v>
      </c>
      <c r="I108" s="15">
        <v>-6.4516129032258007</v>
      </c>
      <c r="J108" s="15">
        <v>-3.2258064516129004</v>
      </c>
      <c r="K108" s="15">
        <v>0</v>
      </c>
    </row>
    <row r="109" spans="1:11">
      <c r="A109" s="14" t="s">
        <v>112</v>
      </c>
      <c r="B109" s="7">
        <v>0</v>
      </c>
      <c r="C109" s="7">
        <v>4.3478260869565188</v>
      </c>
      <c r="D109" s="7">
        <v>0</v>
      </c>
      <c r="E109" s="7">
        <v>0</v>
      </c>
      <c r="F109" s="7">
        <v>-4.3478260869565188</v>
      </c>
      <c r="G109" s="8">
        <v>15.789473684210531</v>
      </c>
      <c r="H109" s="15">
        <v>10.526315789473696</v>
      </c>
      <c r="I109" s="15">
        <v>0</v>
      </c>
      <c r="J109" s="15">
        <v>10.526315789473673</v>
      </c>
      <c r="K109" s="15">
        <v>5.2631578947368363</v>
      </c>
    </row>
    <row r="110" spans="1:11">
      <c r="A110" s="14" t="s">
        <v>113</v>
      </c>
      <c r="B110" s="7">
        <v>2.8953229398663738</v>
      </c>
      <c r="C110" s="7">
        <v>0.77951002227172328</v>
      </c>
      <c r="D110" s="7">
        <v>0.33407572383072903</v>
      </c>
      <c r="E110" s="7">
        <v>2.6726057906458767</v>
      </c>
      <c r="F110" s="7">
        <v>0.22271714922048602</v>
      </c>
      <c r="G110" s="8">
        <v>0.83532219570405797</v>
      </c>
      <c r="H110" s="15">
        <v>0.95465393794749165</v>
      </c>
      <c r="I110" s="15">
        <v>1.3126491646778149</v>
      </c>
      <c r="J110" s="15">
        <v>1.5513126491646601</v>
      </c>
      <c r="K110" s="15">
        <v>0.11933174224345588</v>
      </c>
    </row>
    <row r="111" spans="1:11">
      <c r="A111" s="14" t="s">
        <v>114</v>
      </c>
      <c r="B111" s="7">
        <v>37.5</v>
      </c>
      <c r="C111" s="7">
        <v>81.25</v>
      </c>
      <c r="D111" s="7">
        <v>6.25</v>
      </c>
      <c r="E111" s="7">
        <v>25</v>
      </c>
      <c r="F111" s="7">
        <v>37.5</v>
      </c>
      <c r="G111" s="8">
        <v>43.18181818181818</v>
      </c>
      <c r="H111" s="15">
        <v>15.909090909090917</v>
      </c>
      <c r="I111" s="15">
        <v>0</v>
      </c>
      <c r="J111" s="15">
        <v>2.2727272727272707</v>
      </c>
      <c r="K111" s="15">
        <v>6.8181818181818121</v>
      </c>
    </row>
    <row r="112" spans="1:11">
      <c r="A112" s="14" t="s">
        <v>115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8">
        <v>0</v>
      </c>
      <c r="H112" s="15">
        <v>0</v>
      </c>
      <c r="I112" s="15">
        <v>0</v>
      </c>
      <c r="J112" s="15">
        <v>-8.3333333333333375</v>
      </c>
      <c r="K112" s="15">
        <v>0</v>
      </c>
    </row>
    <row r="113" spans="1:11">
      <c r="A113" s="14" t="s">
        <v>116</v>
      </c>
      <c r="B113" s="7">
        <v>100</v>
      </c>
      <c r="C113" s="7">
        <v>33.333333333333329</v>
      </c>
      <c r="D113" s="7">
        <v>16.666666666666675</v>
      </c>
      <c r="E113" s="7">
        <v>0</v>
      </c>
      <c r="F113" s="7">
        <v>0</v>
      </c>
      <c r="G113" s="8">
        <v>28.571428571428569</v>
      </c>
      <c r="H113" s="15">
        <v>3.5714285714285809</v>
      </c>
      <c r="I113" s="15">
        <v>0</v>
      </c>
      <c r="J113" s="15">
        <v>14.285714285714279</v>
      </c>
      <c r="K113" s="15">
        <v>7.1428571428571397</v>
      </c>
    </row>
    <row r="114" spans="1:11">
      <c r="A114" s="14" t="s">
        <v>117</v>
      </c>
      <c r="B114" s="7">
        <v>50</v>
      </c>
      <c r="C114" s="7">
        <v>0</v>
      </c>
      <c r="D114" s="7">
        <v>0</v>
      </c>
      <c r="E114" s="7">
        <v>0</v>
      </c>
      <c r="F114" s="7">
        <v>0</v>
      </c>
      <c r="G114" s="8">
        <v>42.500000000000007</v>
      </c>
      <c r="H114" s="15">
        <v>14.999999999999991</v>
      </c>
      <c r="I114" s="15">
        <v>12.5</v>
      </c>
      <c r="J114" s="15">
        <v>5.0000000000000044</v>
      </c>
      <c r="K114" s="15">
        <v>10.000000000000009</v>
      </c>
    </row>
    <row r="115" spans="1:11">
      <c r="A115" s="14" t="s">
        <v>118</v>
      </c>
      <c r="B115" s="7">
        <v>44.117647058823529</v>
      </c>
      <c r="C115" s="7">
        <v>20.588235294117641</v>
      </c>
      <c r="D115" s="7">
        <v>14.705882352941192</v>
      </c>
      <c r="E115" s="7">
        <v>17.647058823529392</v>
      </c>
      <c r="F115" s="7">
        <v>26.470588235294134</v>
      </c>
      <c r="G115" s="8">
        <v>21.1864406779661</v>
      </c>
      <c r="H115" s="15">
        <v>0</v>
      </c>
      <c r="I115" s="15">
        <v>-1.6949152542372836</v>
      </c>
      <c r="J115" s="15">
        <v>-4.2372881355932197</v>
      </c>
      <c r="K115" s="15">
        <v>1.6949152542372836</v>
      </c>
    </row>
    <row r="116" spans="1:11">
      <c r="A116" s="14" t="s">
        <v>119</v>
      </c>
      <c r="B116" s="7">
        <v>4.8780487804878092</v>
      </c>
      <c r="C116" s="7">
        <v>0</v>
      </c>
      <c r="D116" s="7">
        <v>0</v>
      </c>
      <c r="E116" s="7">
        <v>7.3170731707317138</v>
      </c>
      <c r="F116" s="7">
        <v>-2.4390243902439046</v>
      </c>
      <c r="G116" s="8">
        <v>9.9999999999999982</v>
      </c>
      <c r="H116" s="15">
        <v>5.0000000000000044</v>
      </c>
      <c r="I116" s="15">
        <v>-10.000000000000009</v>
      </c>
      <c r="J116" s="15">
        <v>-4.9999999999999929</v>
      </c>
      <c r="K116" s="15">
        <v>9.9999999999999982</v>
      </c>
    </row>
    <row r="117" spans="1:11">
      <c r="A117" s="14" t="s">
        <v>120</v>
      </c>
      <c r="B117" s="7">
        <v>89.285714285714292</v>
      </c>
      <c r="C117" s="7">
        <v>110.71428571428572</v>
      </c>
      <c r="D117" s="7">
        <v>28.571428571428559</v>
      </c>
      <c r="E117" s="7">
        <v>7.1428571428571619</v>
      </c>
      <c r="F117" s="7">
        <v>3.5714285714285587</v>
      </c>
      <c r="G117" s="8">
        <v>48.076923076923073</v>
      </c>
      <c r="H117" s="15">
        <v>1.9230769230769162</v>
      </c>
      <c r="I117" s="15">
        <v>3.8461538461538547</v>
      </c>
      <c r="J117" s="15">
        <v>0</v>
      </c>
      <c r="K117" s="15">
        <v>0</v>
      </c>
    </row>
    <row r="118" spans="1:11">
      <c r="A118" s="14" t="s">
        <v>121</v>
      </c>
      <c r="B118" s="7">
        <v>100</v>
      </c>
      <c r="C118" s="7">
        <v>61.53846153846154</v>
      </c>
      <c r="D118" s="7">
        <v>23.076923076923084</v>
      </c>
      <c r="E118" s="7">
        <v>76.92307692307692</v>
      </c>
      <c r="F118" s="7">
        <v>0</v>
      </c>
      <c r="G118" s="8">
        <v>46.666666666666664</v>
      </c>
      <c r="H118" s="15">
        <v>6.6666666666666652</v>
      </c>
      <c r="I118" s="15">
        <v>13.33333333333333</v>
      </c>
      <c r="J118" s="15">
        <v>0</v>
      </c>
      <c r="K118" s="15">
        <v>80</v>
      </c>
    </row>
    <row r="119" spans="1:11">
      <c r="A119" s="14" t="s">
        <v>122</v>
      </c>
      <c r="B119" s="7">
        <v>60</v>
      </c>
      <c r="C119" s="7">
        <v>19.999999999999996</v>
      </c>
      <c r="D119" s="7">
        <v>40.000000000000014</v>
      </c>
      <c r="E119" s="7">
        <v>0</v>
      </c>
      <c r="F119" s="7">
        <v>0</v>
      </c>
      <c r="G119" s="8">
        <v>33.333333333333336</v>
      </c>
      <c r="H119" s="15">
        <v>0</v>
      </c>
      <c r="I119" s="15">
        <v>0</v>
      </c>
      <c r="J119" s="15">
        <v>0</v>
      </c>
      <c r="K119" s="15">
        <v>0</v>
      </c>
    </row>
    <row r="120" spans="1:11">
      <c r="A120" s="14" t="s">
        <v>123</v>
      </c>
      <c r="B120" s="7">
        <v>3.2258064516129004</v>
      </c>
      <c r="C120" s="7">
        <v>-4.8387096774193505</v>
      </c>
      <c r="D120" s="7">
        <v>-8.0645161290322616</v>
      </c>
      <c r="E120" s="7">
        <v>0</v>
      </c>
      <c r="F120" s="7">
        <v>0</v>
      </c>
      <c r="G120" s="8">
        <v>-0.7575757575757569</v>
      </c>
      <c r="H120" s="15">
        <v>1.5151515151515138</v>
      </c>
      <c r="I120" s="15">
        <v>-15.909090909090907</v>
      </c>
      <c r="J120" s="15">
        <v>8.3333333333333375</v>
      </c>
      <c r="K120" s="15">
        <v>-4.5454545454545521</v>
      </c>
    </row>
    <row r="121" spans="1:11">
      <c r="A121" s="14" t="s">
        <v>124</v>
      </c>
      <c r="B121" s="7">
        <v>11.111111111111116</v>
      </c>
      <c r="C121" s="7">
        <v>0</v>
      </c>
      <c r="D121" s="7">
        <v>0</v>
      </c>
      <c r="E121" s="7">
        <v>0</v>
      </c>
      <c r="F121" s="7">
        <v>-11.111111111111116</v>
      </c>
      <c r="G121" s="8">
        <v>8.3333333333333375</v>
      </c>
      <c r="H121" s="15">
        <v>-12.5</v>
      </c>
      <c r="I121" s="15">
        <v>-4.1666666666666625</v>
      </c>
      <c r="J121" s="15">
        <v>-4.1666666666666741</v>
      </c>
      <c r="K121" s="15">
        <v>-8.333333333333325</v>
      </c>
    </row>
    <row r="122" spans="1:11">
      <c r="A122" s="14" t="s">
        <v>125</v>
      </c>
      <c r="B122" s="7">
        <v>53.846153846153847</v>
      </c>
      <c r="C122" s="7">
        <v>0</v>
      </c>
      <c r="D122" s="7">
        <v>0</v>
      </c>
      <c r="E122" s="7">
        <v>0</v>
      </c>
      <c r="F122" s="7">
        <v>0</v>
      </c>
      <c r="G122" s="8">
        <v>-6.25</v>
      </c>
      <c r="H122" s="15">
        <v>6.25</v>
      </c>
      <c r="I122" s="15">
        <v>-18.75</v>
      </c>
      <c r="J122" s="15">
        <v>0</v>
      </c>
      <c r="K122" s="15">
        <v>0</v>
      </c>
    </row>
    <row r="123" spans="1:11">
      <c r="A123" s="14" t="s">
        <v>126</v>
      </c>
      <c r="B123" s="7">
        <v>18.181818181818176</v>
      </c>
      <c r="C123" s="7">
        <v>0</v>
      </c>
      <c r="D123" s="7">
        <v>0</v>
      </c>
      <c r="E123" s="7">
        <v>0</v>
      </c>
      <c r="F123" s="7">
        <v>0</v>
      </c>
      <c r="G123" s="8">
        <v>4.0000000000000036</v>
      </c>
      <c r="H123" s="15">
        <v>2.0000000000000018</v>
      </c>
      <c r="I123" s="15">
        <v>-4.0000000000000036</v>
      </c>
      <c r="J123" s="15">
        <v>-2.0000000000000018</v>
      </c>
      <c r="K123" s="15">
        <v>0</v>
      </c>
    </row>
    <row r="124" spans="1:11">
      <c r="A124" s="14" t="s">
        <v>127</v>
      </c>
      <c r="B124" s="7">
        <v>6.25</v>
      </c>
      <c r="C124" s="7">
        <v>0</v>
      </c>
      <c r="D124" s="7">
        <v>0</v>
      </c>
      <c r="E124" s="7">
        <v>-6.25</v>
      </c>
      <c r="F124" s="7">
        <v>0</v>
      </c>
      <c r="G124" s="8">
        <v>2.4390243902439046</v>
      </c>
      <c r="H124" s="15">
        <v>0</v>
      </c>
      <c r="I124" s="15">
        <v>-14.634146341463417</v>
      </c>
      <c r="J124" s="15">
        <v>-4.8780487804877986</v>
      </c>
      <c r="K124" s="15">
        <v>-2.4390243902439046</v>
      </c>
    </row>
    <row r="125" spans="1:11">
      <c r="A125" s="14" t="s">
        <v>128</v>
      </c>
      <c r="B125" s="7">
        <v>57.142857142857139</v>
      </c>
      <c r="C125" s="7">
        <v>0</v>
      </c>
      <c r="D125" s="7">
        <v>0</v>
      </c>
      <c r="E125" s="7">
        <v>0</v>
      </c>
      <c r="F125" s="7">
        <v>-14.28571428571429</v>
      </c>
      <c r="G125" s="8">
        <v>0</v>
      </c>
      <c r="H125" s="15">
        <v>0</v>
      </c>
      <c r="I125" s="15">
        <v>0</v>
      </c>
      <c r="J125" s="15">
        <v>0</v>
      </c>
      <c r="K125" s="15">
        <v>0</v>
      </c>
    </row>
    <row r="126" spans="1:11">
      <c r="A126" s="14" t="s">
        <v>129</v>
      </c>
      <c r="B126" s="7">
        <v>11.111111111111116</v>
      </c>
      <c r="C126" s="7">
        <v>19.444444444444443</v>
      </c>
      <c r="D126" s="7">
        <v>8.333333333333325</v>
      </c>
      <c r="E126" s="7">
        <v>0</v>
      </c>
      <c r="F126" s="7">
        <v>5.555555555555558</v>
      </c>
      <c r="G126" s="8">
        <v>40</v>
      </c>
      <c r="H126" s="15">
        <v>2.2222222222222143</v>
      </c>
      <c r="I126" s="15">
        <v>2.2222222222222365</v>
      </c>
      <c r="J126" s="15">
        <v>2.2222222222222143</v>
      </c>
      <c r="K126" s="15">
        <v>4.4444444444444509</v>
      </c>
    </row>
    <row r="127" spans="1:11">
      <c r="A127" s="14" t="s">
        <v>130</v>
      </c>
      <c r="B127" s="7">
        <v>12.5</v>
      </c>
      <c r="C127" s="7">
        <v>0</v>
      </c>
      <c r="D127" s="7">
        <v>0</v>
      </c>
      <c r="E127" s="7">
        <v>0</v>
      </c>
      <c r="F127" s="7">
        <v>0</v>
      </c>
      <c r="G127" s="8">
        <v>1.6666666666666718</v>
      </c>
      <c r="H127" s="15">
        <v>-5.0000000000000044</v>
      </c>
      <c r="I127" s="15">
        <v>-3.3333333333333326</v>
      </c>
      <c r="J127" s="15">
        <v>3.3333333333333326</v>
      </c>
      <c r="K127" s="15">
        <v>-1.6666666666666607</v>
      </c>
    </row>
    <row r="128" spans="1:11">
      <c r="A128" s="14" t="s">
        <v>131</v>
      </c>
      <c r="B128" s="7">
        <v>16.666666666666664</v>
      </c>
      <c r="C128" s="7">
        <v>0</v>
      </c>
      <c r="D128" s="7">
        <v>0</v>
      </c>
      <c r="E128" s="7">
        <v>0</v>
      </c>
      <c r="F128" s="7">
        <v>0</v>
      </c>
      <c r="G128" s="8">
        <v>49.657534246575338</v>
      </c>
      <c r="H128" s="15">
        <v>0.68493150684931781</v>
      </c>
      <c r="I128" s="15">
        <v>2.0547945205479534</v>
      </c>
      <c r="J128" s="15">
        <v>0</v>
      </c>
      <c r="K128" s="15">
        <v>-1.3698630136986356</v>
      </c>
    </row>
    <row r="129" spans="1:11">
      <c r="A129" s="14" t="s">
        <v>132</v>
      </c>
      <c r="B129" s="7">
        <v>3.8461538461538436</v>
      </c>
      <c r="C129" s="7">
        <v>3.8461538461538547</v>
      </c>
      <c r="D129" s="7">
        <v>0</v>
      </c>
      <c r="E129" s="7">
        <v>0</v>
      </c>
      <c r="F129" s="7">
        <v>0</v>
      </c>
      <c r="G129" s="8">
        <v>-5.555555555555558</v>
      </c>
      <c r="H129" s="15">
        <v>0</v>
      </c>
      <c r="I129" s="15">
        <v>0</v>
      </c>
      <c r="J129" s="15">
        <v>0</v>
      </c>
      <c r="K129" s="15">
        <v>-1.851851851851849</v>
      </c>
    </row>
    <row r="130" spans="1:11">
      <c r="A130" s="14" t="s">
        <v>133</v>
      </c>
      <c r="B130" s="7">
        <v>0</v>
      </c>
      <c r="C130" s="7">
        <v>0</v>
      </c>
      <c r="D130" s="7">
        <v>0</v>
      </c>
      <c r="E130" s="7">
        <v>-16.666666666666664</v>
      </c>
      <c r="F130" s="7">
        <v>0</v>
      </c>
      <c r="G130" s="8">
        <v>0</v>
      </c>
      <c r="H130" s="15">
        <v>0</v>
      </c>
      <c r="I130" s="15">
        <v>-11.538461538461542</v>
      </c>
      <c r="J130" s="15">
        <v>-1.2820512820512775</v>
      </c>
      <c r="K130" s="15">
        <v>3.8461538461538436</v>
      </c>
    </row>
    <row r="131" spans="1:11">
      <c r="A131" s="14" t="s">
        <v>134</v>
      </c>
      <c r="B131" s="7">
        <v>57.692307692307686</v>
      </c>
      <c r="C131" s="7">
        <v>0</v>
      </c>
      <c r="D131" s="7">
        <v>0</v>
      </c>
      <c r="E131" s="7">
        <v>0</v>
      </c>
      <c r="F131" s="7">
        <v>0</v>
      </c>
      <c r="G131" s="8">
        <v>4.7619047619047672</v>
      </c>
      <c r="H131" s="15">
        <v>0</v>
      </c>
      <c r="I131" s="15">
        <v>0</v>
      </c>
      <c r="J131" s="15">
        <v>0</v>
      </c>
      <c r="K131" s="15">
        <v>4.7619047619047672</v>
      </c>
    </row>
    <row r="132" spans="1:11">
      <c r="A132" s="14" t="s">
        <v>135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8">
        <v>-5.0000000000000044</v>
      </c>
      <c r="H132" s="15">
        <v>5.0000000000000044</v>
      </c>
      <c r="I132" s="15">
        <v>9.9999999999999858</v>
      </c>
      <c r="J132" s="15">
        <v>5.0000000000000044</v>
      </c>
      <c r="K132" s="15">
        <v>0</v>
      </c>
    </row>
    <row r="133" spans="1:11">
      <c r="A133" s="14" t="s">
        <v>136</v>
      </c>
      <c r="B133" s="7">
        <v>33.333333333333336</v>
      </c>
      <c r="C133" s="7">
        <v>77.777777777777771</v>
      </c>
      <c r="D133" s="7">
        <v>44.444444444444464</v>
      </c>
      <c r="E133" s="7">
        <v>-11.111111111111116</v>
      </c>
      <c r="F133" s="7">
        <v>11.111111111111116</v>
      </c>
      <c r="G133" s="8">
        <v>55.769230769230774</v>
      </c>
      <c r="H133" s="15">
        <v>19.23076923076923</v>
      </c>
      <c r="I133" s="15">
        <v>5.7692307692307709</v>
      </c>
      <c r="J133" s="15">
        <v>5.7692307692307709</v>
      </c>
      <c r="K133" s="15">
        <v>3.8461538461538547</v>
      </c>
    </row>
    <row r="134" spans="1:11">
      <c r="A134" s="14" t="s">
        <v>137</v>
      </c>
      <c r="B134" s="7">
        <v>-33.333333333333329</v>
      </c>
      <c r="C134" s="7">
        <v>0</v>
      </c>
      <c r="D134" s="7">
        <v>0</v>
      </c>
      <c r="E134" s="7">
        <v>0</v>
      </c>
      <c r="F134" s="7">
        <v>0</v>
      </c>
      <c r="G134" s="8">
        <v>3.125</v>
      </c>
      <c r="H134" s="15">
        <v>1.2499999999999956</v>
      </c>
      <c r="I134" s="15">
        <v>-0.62499999999998668</v>
      </c>
      <c r="J134" s="15">
        <v>4.3749999999999956</v>
      </c>
      <c r="K134" s="15">
        <v>-1.2499999999999956</v>
      </c>
    </row>
    <row r="135" spans="1:11">
      <c r="A135" s="14" t="s">
        <v>138</v>
      </c>
      <c r="B135" s="7">
        <v>9.9999999999999982</v>
      </c>
      <c r="C135" s="7">
        <v>0</v>
      </c>
      <c r="D135" s="7">
        <v>0</v>
      </c>
      <c r="E135" s="7">
        <v>0</v>
      </c>
      <c r="F135" s="7">
        <v>0</v>
      </c>
      <c r="G135" s="8">
        <v>11.538461538461542</v>
      </c>
      <c r="H135" s="15">
        <v>3.8461538461538547</v>
      </c>
      <c r="I135" s="15">
        <v>3.8461538461538325</v>
      </c>
      <c r="J135" s="15">
        <v>19.23076923076923</v>
      </c>
      <c r="K135" s="15">
        <v>7.6923076923077094</v>
      </c>
    </row>
    <row r="136" spans="1:11">
      <c r="A136" s="14" t="s">
        <v>139</v>
      </c>
      <c r="B136" s="7">
        <v>90</v>
      </c>
      <c r="C136" s="7">
        <v>30.000000000000004</v>
      </c>
      <c r="D136" s="7">
        <v>0</v>
      </c>
      <c r="E136" s="7">
        <v>0</v>
      </c>
      <c r="F136" s="7">
        <v>0</v>
      </c>
      <c r="G136" s="8">
        <v>0</v>
      </c>
      <c r="H136" s="15">
        <v>3.2258064516129004</v>
      </c>
      <c r="I136" s="15">
        <v>6.4516129032258007</v>
      </c>
      <c r="J136" s="15">
        <v>3.2258064516129226</v>
      </c>
      <c r="K136" s="15">
        <v>6.4516129032258007</v>
      </c>
    </row>
    <row r="137" spans="1:11">
      <c r="A137" s="14" t="s">
        <v>140</v>
      </c>
      <c r="B137" s="7">
        <v>33.333333333333336</v>
      </c>
      <c r="C137" s="7">
        <v>26.666666666666661</v>
      </c>
      <c r="D137" s="7">
        <v>0</v>
      </c>
      <c r="E137" s="7">
        <v>26.666666666666682</v>
      </c>
      <c r="F137" s="7">
        <v>0</v>
      </c>
      <c r="G137" s="8">
        <v>5.9880239520958112</v>
      </c>
      <c r="H137" s="15">
        <v>0.59880239520957446</v>
      </c>
      <c r="I137" s="15">
        <v>1.1976047904191711</v>
      </c>
      <c r="J137" s="15">
        <v>-0.59880239520957446</v>
      </c>
      <c r="K137" s="15">
        <v>2.9940119760478945</v>
      </c>
    </row>
    <row r="138" spans="1:11">
      <c r="A138" s="14" t="s">
        <v>141</v>
      </c>
      <c r="B138" s="7">
        <v>14.28571428571429</v>
      </c>
      <c r="C138" s="7">
        <v>30.357142857142861</v>
      </c>
      <c r="D138" s="7">
        <v>17.857142857142861</v>
      </c>
      <c r="E138" s="7">
        <v>5.3571428571428603</v>
      </c>
      <c r="F138" s="7">
        <v>7.1428571428571397</v>
      </c>
      <c r="G138" s="8">
        <v>10.699588477366252</v>
      </c>
      <c r="H138" s="15">
        <v>3.292181069958855</v>
      </c>
      <c r="I138" s="15">
        <v>1.6460905349794164</v>
      </c>
      <c r="J138" s="15">
        <v>2.4691358024691468</v>
      </c>
      <c r="K138" s="15">
        <v>2.4691358024691246</v>
      </c>
    </row>
    <row r="139" spans="1:11">
      <c r="A139" s="14" t="s">
        <v>142</v>
      </c>
      <c r="B139" s="7">
        <v>89.65517241379311</v>
      </c>
      <c r="C139" s="7">
        <v>41.37931034482758</v>
      </c>
      <c r="D139" s="7">
        <v>31.034482758620683</v>
      </c>
      <c r="E139" s="7">
        <v>41.37931034482758</v>
      </c>
      <c r="F139" s="7">
        <v>31.034482758620683</v>
      </c>
      <c r="G139" s="8">
        <v>33.333333333333336</v>
      </c>
      <c r="H139" s="15">
        <v>0</v>
      </c>
      <c r="I139" s="15">
        <v>4.4444444444444509</v>
      </c>
      <c r="J139" s="15">
        <v>0</v>
      </c>
      <c r="K139" s="15">
        <v>4.4444444444444287</v>
      </c>
    </row>
    <row r="140" spans="1:11">
      <c r="A140" s="14" t="s">
        <v>143</v>
      </c>
      <c r="B140" s="7">
        <v>0</v>
      </c>
      <c r="C140" s="7">
        <v>0</v>
      </c>
      <c r="D140" s="7">
        <v>-34.285714285714285</v>
      </c>
      <c r="E140" s="7">
        <v>-2.8571428571428581</v>
      </c>
      <c r="F140" s="7">
        <v>2.8571428571428581</v>
      </c>
      <c r="G140" s="8">
        <v>-6.4516129032258007</v>
      </c>
      <c r="H140" s="15">
        <v>3.2258064516129004</v>
      </c>
      <c r="I140" s="15">
        <v>-3.2258064516129004</v>
      </c>
      <c r="J140" s="15">
        <v>-3.2258064516129004</v>
      </c>
      <c r="K140" s="15">
        <v>0</v>
      </c>
    </row>
    <row r="141" spans="1:11">
      <c r="A141" s="14" t="s">
        <v>144</v>
      </c>
      <c r="B141" s="7">
        <v>85.714285714285722</v>
      </c>
      <c r="C141" s="7">
        <v>0</v>
      </c>
      <c r="D141" s="7">
        <v>0</v>
      </c>
      <c r="E141" s="7">
        <v>4.7619047619047672</v>
      </c>
      <c r="F141" s="7">
        <v>9.5238095238095113</v>
      </c>
      <c r="G141" s="8">
        <v>83.333333333333343</v>
      </c>
      <c r="H141" s="15">
        <v>1.2820512820512775</v>
      </c>
      <c r="I141" s="15">
        <v>2.5641025641025772</v>
      </c>
      <c r="J141" s="15">
        <v>2.564102564102555</v>
      </c>
      <c r="K141" s="15">
        <v>6.4102564102564097</v>
      </c>
    </row>
    <row r="142" spans="1:11">
      <c r="A142" s="14" t="s">
        <v>145</v>
      </c>
      <c r="B142" s="7">
        <v>0</v>
      </c>
      <c r="C142" s="7">
        <v>81.818181818181813</v>
      </c>
      <c r="D142" s="7">
        <v>22.72727272727273</v>
      </c>
      <c r="E142" s="7">
        <v>4.5454545454545414</v>
      </c>
      <c r="F142" s="7">
        <v>0</v>
      </c>
      <c r="G142" s="8">
        <v>7.3170731707317032</v>
      </c>
      <c r="H142" s="15">
        <v>4.8780487804878092</v>
      </c>
      <c r="I142" s="15">
        <v>0</v>
      </c>
      <c r="J142" s="15">
        <v>2.4390243902439046</v>
      </c>
      <c r="K142" s="15">
        <v>0</v>
      </c>
    </row>
    <row r="143" spans="1:11">
      <c r="A143" s="14" t="s">
        <v>146</v>
      </c>
      <c r="B143" s="7">
        <v>1.3188518231186941</v>
      </c>
      <c r="C143" s="7">
        <v>0.69821567106282956</v>
      </c>
      <c r="D143" s="7">
        <v>1.0861132660977546</v>
      </c>
      <c r="E143" s="7">
        <v>7.7579519006998332E-2</v>
      </c>
      <c r="F143" s="7">
        <v>7.7579519006976128E-2</v>
      </c>
      <c r="G143" s="8">
        <v>2.1450459652706866</v>
      </c>
      <c r="H143" s="15">
        <v>1.3278855975485282</v>
      </c>
      <c r="I143" s="15">
        <v>2.8600612870275599</v>
      </c>
      <c r="J143" s="15">
        <v>3.9836567926455624</v>
      </c>
      <c r="K143" s="15">
        <v>0.10214504596528506</v>
      </c>
    </row>
    <row r="144" spans="1:11">
      <c r="A144" s="14" t="s">
        <v>147</v>
      </c>
      <c r="B144" s="7">
        <v>7.1428571428571397</v>
      </c>
      <c r="C144" s="7">
        <v>0</v>
      </c>
      <c r="D144" s="7">
        <v>-14.28571428571429</v>
      </c>
      <c r="E144" s="7">
        <v>0</v>
      </c>
      <c r="F144" s="7">
        <v>-7.1428571428571397</v>
      </c>
      <c r="G144" s="8">
        <v>10.344827586206895</v>
      </c>
      <c r="H144" s="15">
        <v>0</v>
      </c>
      <c r="I144" s="15">
        <v>5.1724137931034475</v>
      </c>
      <c r="J144" s="15">
        <v>6.8965517241379226</v>
      </c>
      <c r="K144" s="15">
        <v>1.7241379310344973</v>
      </c>
    </row>
    <row r="145" spans="1:11">
      <c r="A145" s="14" t="s">
        <v>148</v>
      </c>
      <c r="B145" s="7">
        <v>100</v>
      </c>
      <c r="C145" s="7">
        <v>7.6923076923076872</v>
      </c>
      <c r="D145" s="7">
        <v>0</v>
      </c>
      <c r="E145" s="7">
        <v>7.6923076923076872</v>
      </c>
      <c r="F145" s="7">
        <v>0</v>
      </c>
      <c r="G145" s="8">
        <v>62.222222222222221</v>
      </c>
      <c r="H145" s="15">
        <v>22.222222222222232</v>
      </c>
      <c r="I145" s="15">
        <v>2.2222222222222143</v>
      </c>
      <c r="J145" s="15">
        <v>4.4444444444444509</v>
      </c>
      <c r="K145" s="15">
        <v>0</v>
      </c>
    </row>
    <row r="146" spans="1:11">
      <c r="A146" s="14" t="s">
        <v>149</v>
      </c>
      <c r="B146" s="7">
        <v>-16.666666666666675</v>
      </c>
      <c r="C146" s="7">
        <v>-8.3333333333333375</v>
      </c>
      <c r="D146" s="7">
        <v>66.666666666666657</v>
      </c>
      <c r="E146" s="7">
        <v>-8.333333333333325</v>
      </c>
      <c r="F146" s="7">
        <v>0</v>
      </c>
      <c r="G146" s="8">
        <v>48.387096774193552</v>
      </c>
      <c r="H146" s="15">
        <v>4.8387096774193505</v>
      </c>
      <c r="I146" s="15">
        <v>3.2258064516129004</v>
      </c>
      <c r="J146" s="15">
        <v>17.741935483870975</v>
      </c>
      <c r="K146" s="15">
        <v>37.096774193548399</v>
      </c>
    </row>
    <row r="147" spans="1:11">
      <c r="A147" s="14" t="s">
        <v>150</v>
      </c>
      <c r="B147" s="7">
        <v>17.073170731707322</v>
      </c>
      <c r="C147" s="7">
        <v>36.585365853658544</v>
      </c>
      <c r="D147" s="7">
        <v>46.341463414634141</v>
      </c>
      <c r="E147" s="7">
        <v>2.4390243902439046</v>
      </c>
      <c r="F147" s="7">
        <v>17.073170731707311</v>
      </c>
      <c r="G147" s="8">
        <v>19.148936170212771</v>
      </c>
      <c r="H147" s="15">
        <v>3.1914893617021267</v>
      </c>
      <c r="I147" s="15">
        <v>2.1276595744680771</v>
      </c>
      <c r="J147" s="15">
        <v>2.1276595744680993</v>
      </c>
      <c r="K147" s="15">
        <v>2.1276595744680771</v>
      </c>
    </row>
    <row r="148" spans="1:11">
      <c r="A148" s="14" t="s">
        <v>151</v>
      </c>
      <c r="B148" s="7">
        <v>96</v>
      </c>
      <c r="C148" s="7">
        <v>204</v>
      </c>
      <c r="D148" s="7">
        <v>4.0000000000000036</v>
      </c>
      <c r="E148" s="7">
        <v>23.999999999999979</v>
      </c>
      <c r="F148" s="7">
        <v>4.0000000000000036</v>
      </c>
      <c r="G148" s="8">
        <v>57.971014492753625</v>
      </c>
      <c r="H148" s="15">
        <v>4.3478260869565188</v>
      </c>
      <c r="I148" s="15">
        <v>1.449275362318847</v>
      </c>
      <c r="J148" s="15">
        <v>4.3478260869565188</v>
      </c>
      <c r="K148" s="15">
        <v>2.8985507246376718</v>
      </c>
    </row>
    <row r="149" spans="1:11">
      <c r="A149" s="14" t="s">
        <v>152</v>
      </c>
      <c r="B149" s="7">
        <v>12.5</v>
      </c>
      <c r="C149" s="7">
        <v>25</v>
      </c>
      <c r="D149" s="7">
        <v>0</v>
      </c>
      <c r="E149" s="7">
        <v>0</v>
      </c>
      <c r="F149" s="7">
        <v>12.5</v>
      </c>
      <c r="G149" s="8">
        <v>32.432432432432435</v>
      </c>
      <c r="H149" s="15">
        <v>0</v>
      </c>
      <c r="I149" s="15">
        <v>2.7027027027026973</v>
      </c>
      <c r="J149" s="15">
        <v>8.1081081081081141</v>
      </c>
      <c r="K149" s="15">
        <v>8.1081081081081141</v>
      </c>
    </row>
    <row r="150" spans="1:11">
      <c r="A150" s="14" t="s">
        <v>153</v>
      </c>
      <c r="B150" s="7">
        <v>80</v>
      </c>
      <c r="C150" s="7">
        <v>39.999999999999993</v>
      </c>
      <c r="D150" s="7">
        <v>55.000000000000007</v>
      </c>
      <c r="E150" s="7">
        <v>9.9999999999999858</v>
      </c>
      <c r="F150" s="7">
        <v>0</v>
      </c>
      <c r="G150" s="8">
        <v>26.984126984126988</v>
      </c>
      <c r="H150" s="15">
        <v>1.5873015873015817</v>
      </c>
      <c r="I150" s="15">
        <v>6.3492063492063489</v>
      </c>
      <c r="J150" s="15">
        <v>1.5873015873016039</v>
      </c>
      <c r="K150" s="15">
        <v>0</v>
      </c>
    </row>
    <row r="151" spans="1:11">
      <c r="A151" s="14" t="s">
        <v>154</v>
      </c>
      <c r="B151" s="7">
        <v>0</v>
      </c>
      <c r="C151" s="7">
        <v>0</v>
      </c>
      <c r="D151" s="7">
        <v>0</v>
      </c>
      <c r="E151" s="7">
        <v>0</v>
      </c>
      <c r="F151" s="7">
        <v>0</v>
      </c>
      <c r="G151" s="8">
        <v>19.999999999999996</v>
      </c>
      <c r="H151" s="15">
        <v>0</v>
      </c>
      <c r="I151" s="15">
        <v>0</v>
      </c>
      <c r="J151" s="15">
        <v>19.999999999999996</v>
      </c>
      <c r="K151" s="15">
        <v>0</v>
      </c>
    </row>
    <row r="152" spans="1:11">
      <c r="A152" s="14" t="s">
        <v>155</v>
      </c>
      <c r="B152" s="7">
        <v>66.666666666666671</v>
      </c>
      <c r="C152" s="7">
        <v>66.666666666666671</v>
      </c>
      <c r="D152" s="7">
        <v>0</v>
      </c>
      <c r="E152" s="7">
        <v>66.666666666666671</v>
      </c>
      <c r="F152" s="7">
        <v>11.111111111111116</v>
      </c>
      <c r="G152" s="8">
        <v>21.428571428571431</v>
      </c>
      <c r="H152" s="15">
        <v>3.5714285714285809</v>
      </c>
      <c r="I152" s="15">
        <v>7.1428571428571397</v>
      </c>
      <c r="J152" s="15">
        <v>14.285714285714279</v>
      </c>
      <c r="K152" s="15">
        <v>0</v>
      </c>
    </row>
    <row r="153" spans="1:11">
      <c r="A153" s="14" t="s">
        <v>156</v>
      </c>
      <c r="B153" s="7">
        <v>-19.999999999999996</v>
      </c>
      <c r="C153" s="7">
        <v>0</v>
      </c>
      <c r="D153" s="7">
        <v>0</v>
      </c>
      <c r="E153" s="7">
        <v>0</v>
      </c>
      <c r="F153" s="7">
        <v>-40</v>
      </c>
      <c r="G153" s="8">
        <v>-4.1095890410958846</v>
      </c>
      <c r="H153" s="15">
        <v>0</v>
      </c>
      <c r="I153" s="15">
        <v>-4.1095890410958962</v>
      </c>
      <c r="J153" s="15">
        <v>-2.7397260273972601</v>
      </c>
      <c r="K153" s="15">
        <v>-2.7397260273972601</v>
      </c>
    </row>
    <row r="154" spans="1:11">
      <c r="A154" s="14" t="s">
        <v>157</v>
      </c>
      <c r="B154" s="7">
        <v>83.333333333333343</v>
      </c>
      <c r="C154" s="7">
        <v>33.333333333333329</v>
      </c>
      <c r="D154" s="7">
        <v>0</v>
      </c>
      <c r="E154" s="7">
        <v>0</v>
      </c>
      <c r="F154" s="7">
        <v>0</v>
      </c>
      <c r="G154" s="8">
        <v>50.746268656716417</v>
      </c>
      <c r="H154" s="15">
        <v>0</v>
      </c>
      <c r="I154" s="15">
        <v>2.9850746268656803</v>
      </c>
      <c r="J154" s="15">
        <v>4.4776119402984982</v>
      </c>
      <c r="K154" s="15">
        <v>2.9850746268656803</v>
      </c>
    </row>
    <row r="155" spans="1:11">
      <c r="A155" s="14" t="s">
        <v>158</v>
      </c>
      <c r="B155" s="7">
        <v>37.209302325581397</v>
      </c>
      <c r="C155" s="7">
        <v>6.9767441860465018</v>
      </c>
      <c r="D155" s="7">
        <v>9.3023255813953654</v>
      </c>
      <c r="E155" s="7">
        <v>11.627906976744185</v>
      </c>
      <c r="F155" s="7">
        <v>-2.3255813953488413</v>
      </c>
      <c r="G155" s="8">
        <v>33.333333333333336</v>
      </c>
      <c r="H155" s="15">
        <v>9.5238095238095344</v>
      </c>
      <c r="I155" s="15">
        <v>14.285714285714279</v>
      </c>
      <c r="J155" s="15">
        <v>28.571428571428559</v>
      </c>
      <c r="K155" s="15">
        <v>0</v>
      </c>
    </row>
    <row r="156" spans="1:11">
      <c r="A156" s="14" t="s">
        <v>159</v>
      </c>
      <c r="B156" s="7">
        <v>-55.172413793103445</v>
      </c>
      <c r="C156" s="7">
        <v>0</v>
      </c>
      <c r="D156" s="7">
        <v>0</v>
      </c>
      <c r="E156" s="7">
        <v>-3.4482758620689613</v>
      </c>
      <c r="F156" s="7">
        <v>0</v>
      </c>
      <c r="G156" s="8">
        <v>-0.71428571428571175</v>
      </c>
      <c r="H156" s="15">
        <v>-2.1428571428571463</v>
      </c>
      <c r="I156" s="15">
        <v>-2.1428571428571352</v>
      </c>
      <c r="J156" s="15">
        <v>-2.8571428571428581</v>
      </c>
      <c r="K156" s="15">
        <v>-0.71428571428572285</v>
      </c>
    </row>
    <row r="157" spans="1:11">
      <c r="A157" s="14" t="s">
        <v>160</v>
      </c>
      <c r="B157" s="7">
        <v>22.222222222222221</v>
      </c>
      <c r="C157" s="7">
        <v>11.111111111111116</v>
      </c>
      <c r="D157" s="7">
        <v>66.666666666666657</v>
      </c>
      <c r="E157" s="7">
        <v>11.111111111111116</v>
      </c>
      <c r="F157" s="7">
        <v>0</v>
      </c>
      <c r="G157" s="8">
        <v>48</v>
      </c>
      <c r="H157" s="15">
        <v>13.33333333333333</v>
      </c>
      <c r="I157" s="15">
        <v>6.6666666666666652</v>
      </c>
      <c r="J157" s="15">
        <v>13.33333333333333</v>
      </c>
      <c r="K157" s="15">
        <v>2.6666666666666838</v>
      </c>
    </row>
    <row r="158" spans="1:11">
      <c r="A158" s="14" t="s">
        <v>161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8">
        <v>7.6923076923076872</v>
      </c>
      <c r="H158" s="15">
        <v>0</v>
      </c>
      <c r="I158" s="15">
        <v>5.1282051282051322</v>
      </c>
      <c r="J158" s="15">
        <v>2.564102564102555</v>
      </c>
      <c r="K158" s="15">
        <v>-5.1282051282051322</v>
      </c>
    </row>
    <row r="159" spans="1:11">
      <c r="A159" s="14" t="s">
        <v>162</v>
      </c>
      <c r="B159" s="7">
        <v>90.196078431372555</v>
      </c>
      <c r="C159" s="7">
        <v>54.901960784313729</v>
      </c>
      <c r="D159" s="7">
        <v>19.6078431372549</v>
      </c>
      <c r="E159" s="7">
        <v>15.68627450980391</v>
      </c>
      <c r="F159" s="7">
        <v>5.8823529411764719</v>
      </c>
      <c r="G159" s="8">
        <v>48.192771084337352</v>
      </c>
      <c r="H159" s="15">
        <v>7.2289156626506035</v>
      </c>
      <c r="I159" s="15">
        <v>2.4096385542168752</v>
      </c>
      <c r="J159" s="15">
        <v>0</v>
      </c>
      <c r="K159" s="15">
        <v>7.2289156626506035</v>
      </c>
    </row>
    <row r="160" spans="1:11">
      <c r="A160" s="14" t="s">
        <v>163</v>
      </c>
      <c r="B160" s="7">
        <v>-23.076923076923084</v>
      </c>
      <c r="C160" s="7">
        <v>0</v>
      </c>
      <c r="D160" s="7">
        <v>0</v>
      </c>
      <c r="E160" s="7">
        <v>0</v>
      </c>
      <c r="F160" s="7">
        <v>0</v>
      </c>
      <c r="G160" s="8">
        <v>3.703703703703709</v>
      </c>
      <c r="H160" s="15">
        <v>-0.74074074074074181</v>
      </c>
      <c r="I160" s="15">
        <v>-2.2222222222222254</v>
      </c>
      <c r="J160" s="15">
        <v>-0.74074074074074181</v>
      </c>
      <c r="K160" s="15">
        <v>-1.4814814814814725</v>
      </c>
    </row>
    <row r="161" spans="1:11">
      <c r="A161" s="14" t="s">
        <v>164</v>
      </c>
      <c r="B161" s="7">
        <v>100</v>
      </c>
      <c r="C161" s="7">
        <v>0</v>
      </c>
      <c r="D161" s="7">
        <v>0</v>
      </c>
      <c r="E161" s="7">
        <v>0</v>
      </c>
      <c r="F161" s="7">
        <v>0</v>
      </c>
      <c r="G161" s="8">
        <v>9.0909090909090935</v>
      </c>
      <c r="H161" s="15">
        <v>4.5454545454545414</v>
      </c>
      <c r="I161" s="15">
        <v>4.5454545454545414</v>
      </c>
      <c r="J161" s="15">
        <v>-9.0909090909090828</v>
      </c>
      <c r="K161" s="15">
        <v>13.636363636363647</v>
      </c>
    </row>
    <row r="162" spans="1:11">
      <c r="A162" s="14" t="s">
        <v>165</v>
      </c>
      <c r="B162" s="7">
        <v>0</v>
      </c>
      <c r="C162" s="7">
        <v>-7.6923076923076872</v>
      </c>
      <c r="D162" s="7">
        <v>0</v>
      </c>
      <c r="E162" s="7">
        <v>-30.76923076923077</v>
      </c>
      <c r="F162" s="7">
        <v>0</v>
      </c>
      <c r="G162" s="8">
        <v>0</v>
      </c>
      <c r="H162" s="15">
        <v>0</v>
      </c>
      <c r="I162" s="15">
        <v>0</v>
      </c>
      <c r="J162" s="15">
        <v>-16.666666666666664</v>
      </c>
      <c r="K162" s="15">
        <v>-16.666666666666675</v>
      </c>
    </row>
    <row r="163" spans="1:11">
      <c r="A163" s="14" t="s">
        <v>166</v>
      </c>
      <c r="B163" s="7">
        <v>28.571428571428569</v>
      </c>
      <c r="C163" s="7">
        <v>0</v>
      </c>
      <c r="D163" s="7">
        <v>0</v>
      </c>
      <c r="E163" s="7">
        <v>0</v>
      </c>
      <c r="F163" s="7">
        <v>0</v>
      </c>
      <c r="G163" s="8">
        <v>8.9285714285714306</v>
      </c>
      <c r="H163" s="15">
        <v>0</v>
      </c>
      <c r="I163" s="15">
        <v>7.1428571428571397</v>
      </c>
      <c r="J163" s="15">
        <v>0</v>
      </c>
      <c r="K163" s="15">
        <v>8.9285714285714413</v>
      </c>
    </row>
    <row r="164" spans="1:11">
      <c r="A164" s="14" t="s">
        <v>167</v>
      </c>
      <c r="B164" s="7">
        <v>33.333333333333336</v>
      </c>
      <c r="C164" s="7">
        <v>33.333333333333329</v>
      </c>
      <c r="D164" s="7">
        <v>24.242424242424242</v>
      </c>
      <c r="E164" s="7">
        <v>27.27272727272727</v>
      </c>
      <c r="F164" s="7">
        <v>18.181818181818187</v>
      </c>
      <c r="G164" s="8">
        <v>12.727272727272732</v>
      </c>
      <c r="H164" s="15">
        <v>-1.8181818181818188</v>
      </c>
      <c r="I164" s="15">
        <v>3.6363636363636265</v>
      </c>
      <c r="J164" s="15">
        <v>1.8181818181818299</v>
      </c>
      <c r="K164" s="15">
        <v>14.54545454545455</v>
      </c>
    </row>
    <row r="165" spans="1:11">
      <c r="A165" s="14" t="s">
        <v>168</v>
      </c>
      <c r="B165" s="7">
        <v>100</v>
      </c>
      <c r="C165" s="7">
        <v>37.5</v>
      </c>
      <c r="D165" s="7">
        <v>12.5</v>
      </c>
      <c r="E165" s="7">
        <v>12.5</v>
      </c>
      <c r="F165" s="7">
        <v>0</v>
      </c>
      <c r="G165" s="8">
        <v>50</v>
      </c>
      <c r="H165" s="15">
        <v>30.000000000000004</v>
      </c>
      <c r="I165" s="15">
        <v>9.9999999999999858</v>
      </c>
      <c r="J165" s="15">
        <v>0</v>
      </c>
      <c r="K165" s="15">
        <v>20.000000000000018</v>
      </c>
    </row>
    <row r="166" spans="1:11">
      <c r="A166" s="14" t="s">
        <v>169</v>
      </c>
      <c r="B166" s="7">
        <v>0</v>
      </c>
      <c r="C166" s="7">
        <v>0</v>
      </c>
      <c r="D166" s="7">
        <v>6.25</v>
      </c>
      <c r="E166" s="7">
        <v>81.25</v>
      </c>
      <c r="F166" s="7">
        <v>0</v>
      </c>
      <c r="G166" s="8">
        <v>10.526315789473683</v>
      </c>
      <c r="H166" s="15">
        <v>2.6315789473684292</v>
      </c>
      <c r="I166" s="15">
        <v>2.631578947368407</v>
      </c>
      <c r="J166" s="15">
        <v>5.2631578947368585</v>
      </c>
      <c r="K166" s="15">
        <v>0</v>
      </c>
    </row>
    <row r="167" spans="1:11">
      <c r="A167" s="14" t="s">
        <v>170</v>
      </c>
      <c r="B167" s="7">
        <v>66.536964980544752</v>
      </c>
      <c r="C167" s="7">
        <v>66.147859922178995</v>
      </c>
      <c r="D167" s="7">
        <v>32.295719844357976</v>
      </c>
      <c r="E167" s="7">
        <v>40.077821011673144</v>
      </c>
      <c r="F167" s="7">
        <v>3.5019455252918164</v>
      </c>
      <c r="G167" s="8">
        <v>28.571428571428569</v>
      </c>
      <c r="H167" s="15">
        <v>3.9682539682539764</v>
      </c>
      <c r="I167" s="15">
        <v>4.761904761904745</v>
      </c>
      <c r="J167" s="15">
        <v>3.9682539682539764</v>
      </c>
      <c r="K167" s="15">
        <v>0.79365079365079083</v>
      </c>
    </row>
    <row r="168" spans="1:11">
      <c r="A168" s="14" t="s">
        <v>171</v>
      </c>
      <c r="B168" s="7">
        <v>-7.6923076923076872</v>
      </c>
      <c r="C168" s="7">
        <v>0</v>
      </c>
      <c r="D168" s="7">
        <v>0</v>
      </c>
      <c r="E168" s="7">
        <v>15.384615384615374</v>
      </c>
      <c r="F168" s="7">
        <v>0</v>
      </c>
      <c r="G168" s="8">
        <v>0</v>
      </c>
      <c r="H168" s="15">
        <v>0</v>
      </c>
      <c r="I168" s="15">
        <v>9.6774193548387011</v>
      </c>
      <c r="J168" s="15">
        <v>12.903225806451623</v>
      </c>
      <c r="K168" s="15">
        <v>12.903225806451601</v>
      </c>
    </row>
    <row r="169" spans="1:11">
      <c r="A169" s="14" t="s">
        <v>172</v>
      </c>
      <c r="B169" s="7">
        <v>22.72727272727273</v>
      </c>
      <c r="C169" s="7">
        <v>9.0909090909090828</v>
      </c>
      <c r="D169" s="7">
        <v>9.0909090909091042</v>
      </c>
      <c r="E169" s="7">
        <v>0</v>
      </c>
      <c r="F169" s="7">
        <v>9.0909090909090828</v>
      </c>
      <c r="G169" s="8">
        <v>17.543859649122805</v>
      </c>
      <c r="H169" s="15">
        <v>3.5087719298245723</v>
      </c>
      <c r="I169" s="15">
        <v>0</v>
      </c>
      <c r="J169" s="15">
        <v>0</v>
      </c>
      <c r="K169" s="15">
        <v>1.754385964912264</v>
      </c>
    </row>
    <row r="170" spans="1:11">
      <c r="A170" s="14" t="s">
        <v>173</v>
      </c>
      <c r="B170" s="7">
        <v>9.0909090909090935</v>
      </c>
      <c r="C170" s="7">
        <v>100</v>
      </c>
      <c r="D170" s="7">
        <v>0</v>
      </c>
      <c r="E170" s="7">
        <v>0</v>
      </c>
      <c r="F170" s="7">
        <v>0</v>
      </c>
      <c r="G170" s="8">
        <v>0</v>
      </c>
      <c r="H170" s="15">
        <v>0</v>
      </c>
      <c r="I170" s="15">
        <v>-8.3333333333333375</v>
      </c>
      <c r="J170" s="15">
        <v>0</v>
      </c>
      <c r="K170" s="15">
        <v>0</v>
      </c>
    </row>
    <row r="171" spans="1:11">
      <c r="A171" s="14" t="s">
        <v>174</v>
      </c>
      <c r="B171" s="7">
        <v>52.5</v>
      </c>
      <c r="C171" s="7">
        <v>12.5</v>
      </c>
      <c r="D171" s="7">
        <v>17.500000000000004</v>
      </c>
      <c r="E171" s="7">
        <v>22.499999999999986</v>
      </c>
      <c r="F171" s="7">
        <v>0</v>
      </c>
      <c r="G171" s="8">
        <v>14.117647058823534</v>
      </c>
      <c r="H171" s="15">
        <v>0</v>
      </c>
      <c r="I171" s="15">
        <v>1.1764705882352899</v>
      </c>
      <c r="J171" s="15">
        <v>5.8823529411764719</v>
      </c>
      <c r="K171" s="15">
        <v>2.3529411764706021</v>
      </c>
    </row>
    <row r="172" spans="1:11">
      <c r="A172" s="14" t="s">
        <v>175</v>
      </c>
      <c r="B172" s="7">
        <v>-28.57142857142858</v>
      </c>
      <c r="C172" s="7">
        <v>-14.28571428571429</v>
      </c>
      <c r="D172" s="7">
        <v>0</v>
      </c>
      <c r="E172" s="7">
        <v>28.571428571428569</v>
      </c>
      <c r="F172" s="7">
        <v>0</v>
      </c>
      <c r="G172" s="8">
        <v>-9.0909090909090828</v>
      </c>
      <c r="H172" s="15">
        <v>-3.0303030303030276</v>
      </c>
      <c r="I172" s="15">
        <v>-9.0909090909090935</v>
      </c>
      <c r="J172" s="15">
        <v>0</v>
      </c>
      <c r="K172" s="15">
        <v>-12.121212121212121</v>
      </c>
    </row>
    <row r="173" spans="1:11">
      <c r="A173" s="14" t="s">
        <v>176</v>
      </c>
      <c r="B173" s="7">
        <v>4.3478260869565188</v>
      </c>
      <c r="C173" s="7">
        <v>56.521739130434788</v>
      </c>
      <c r="D173" s="7">
        <v>8.6956521739130377</v>
      </c>
      <c r="E173" s="7">
        <v>0</v>
      </c>
      <c r="F173" s="7">
        <v>-8.6956521739130377</v>
      </c>
      <c r="G173" s="8">
        <v>17.500000000000004</v>
      </c>
      <c r="H173" s="15">
        <v>0.83333333333333037</v>
      </c>
      <c r="I173" s="15">
        <v>0</v>
      </c>
      <c r="J173" s="15">
        <v>-1.6666666666666607</v>
      </c>
      <c r="K173" s="15">
        <v>-4.1666666666666741</v>
      </c>
    </row>
    <row r="174" spans="1:11">
      <c r="A174" s="14" t="s">
        <v>177</v>
      </c>
      <c r="B174" s="7">
        <v>60</v>
      </c>
      <c r="C174" s="7">
        <v>0</v>
      </c>
      <c r="D174" s="7">
        <v>0</v>
      </c>
      <c r="E174" s="7">
        <v>19.999999999999996</v>
      </c>
      <c r="F174" s="7">
        <v>0</v>
      </c>
      <c r="G174" s="8">
        <v>50</v>
      </c>
      <c r="H174" s="15">
        <v>-9.9999999999999982</v>
      </c>
      <c r="I174" s="15">
        <v>0</v>
      </c>
      <c r="J174" s="15">
        <v>0</v>
      </c>
      <c r="K174" s="15">
        <v>9.9999999999999982</v>
      </c>
    </row>
    <row r="175" spans="1:11">
      <c r="A175" s="14" t="s">
        <v>178</v>
      </c>
      <c r="B175" s="7">
        <v>23.076923076923073</v>
      </c>
      <c r="C175" s="7">
        <v>0</v>
      </c>
      <c r="D175" s="7">
        <v>0</v>
      </c>
      <c r="E175" s="7">
        <v>0</v>
      </c>
      <c r="F175" s="7">
        <v>0</v>
      </c>
      <c r="G175" s="8">
        <v>4.651162790697672</v>
      </c>
      <c r="H175" s="15">
        <v>4.6511627906976827</v>
      </c>
      <c r="I175" s="15">
        <v>-4.6511627906976827</v>
      </c>
      <c r="J175" s="15">
        <v>4.6511627906976827</v>
      </c>
      <c r="K175" s="15">
        <v>0</v>
      </c>
    </row>
    <row r="176" spans="1:11">
      <c r="A176" s="14" t="s">
        <v>179</v>
      </c>
      <c r="B176" s="7">
        <v>0</v>
      </c>
      <c r="C176" s="7">
        <v>-22.222222222222221</v>
      </c>
      <c r="D176" s="7">
        <v>0</v>
      </c>
      <c r="E176" s="7">
        <v>0</v>
      </c>
      <c r="F176" s="7">
        <v>0</v>
      </c>
      <c r="G176" s="8">
        <v>16.666666666666664</v>
      </c>
      <c r="H176" s="15">
        <v>0</v>
      </c>
      <c r="I176" s="15">
        <v>0</v>
      </c>
      <c r="J176" s="15">
        <v>0</v>
      </c>
      <c r="K176" s="15">
        <v>16.666666666666675</v>
      </c>
    </row>
    <row r="177" spans="1:11">
      <c r="A177" s="14" t="s">
        <v>180</v>
      </c>
      <c r="B177" s="7">
        <v>41.025641025641022</v>
      </c>
      <c r="C177" s="7">
        <v>7.6923076923076872</v>
      </c>
      <c r="D177" s="7">
        <v>5.1282051282051322</v>
      </c>
      <c r="E177" s="7">
        <v>-10.256410256410264</v>
      </c>
      <c r="F177" s="7">
        <v>0</v>
      </c>
      <c r="G177" s="8">
        <v>42.028985507246375</v>
      </c>
      <c r="H177" s="15">
        <v>-1.4492753623188359</v>
      </c>
      <c r="I177" s="15">
        <v>1.4492753623188359</v>
      </c>
      <c r="J177" s="15">
        <v>5.7971014492753659</v>
      </c>
      <c r="K177" s="15">
        <v>14.492753623188403</v>
      </c>
    </row>
    <row r="178" spans="1:11">
      <c r="A178" s="14" t="s">
        <v>181</v>
      </c>
      <c r="B178" s="7">
        <v>11.111111111111116</v>
      </c>
      <c r="C178" s="7">
        <v>-11.111111111111116</v>
      </c>
      <c r="D178" s="7">
        <v>0</v>
      </c>
      <c r="E178" s="7">
        <v>0</v>
      </c>
      <c r="F178" s="7">
        <v>0</v>
      </c>
      <c r="G178" s="8">
        <v>11.111111111111116</v>
      </c>
      <c r="H178" s="15">
        <v>5.555555555555558</v>
      </c>
      <c r="I178" s="15">
        <v>5.555555555555558</v>
      </c>
      <c r="J178" s="15">
        <v>-5.555555555555558</v>
      </c>
      <c r="K178" s="15">
        <v>16.666666666666675</v>
      </c>
    </row>
    <row r="179" spans="1:11">
      <c r="A179" s="14" t="s">
        <v>182</v>
      </c>
      <c r="B179" s="7">
        <v>70</v>
      </c>
      <c r="C179" s="7">
        <v>55.000000000000007</v>
      </c>
      <c r="D179" s="7">
        <v>9.9999999999999858</v>
      </c>
      <c r="E179" s="7">
        <v>20.000000000000018</v>
      </c>
      <c r="F179" s="7">
        <v>14.999999999999991</v>
      </c>
      <c r="G179" s="8">
        <v>18.07228915662651</v>
      </c>
      <c r="H179" s="15">
        <v>0</v>
      </c>
      <c r="I179" s="15">
        <v>2.4096385542168752</v>
      </c>
      <c r="J179" s="15">
        <v>0</v>
      </c>
      <c r="K179" s="15">
        <v>2.409638554216853</v>
      </c>
    </row>
    <row r="180" spans="1:11">
      <c r="A180" s="14" t="s">
        <v>183</v>
      </c>
      <c r="B180" s="7">
        <v>0</v>
      </c>
      <c r="C180" s="7">
        <v>16.666666666666675</v>
      </c>
      <c r="D180" s="7">
        <v>0</v>
      </c>
      <c r="E180" s="7">
        <v>0</v>
      </c>
      <c r="F180" s="7">
        <v>0</v>
      </c>
      <c r="G180" s="8">
        <v>2.3255813953488413</v>
      </c>
      <c r="H180" s="15">
        <v>-3.4883720930232509</v>
      </c>
      <c r="I180" s="15">
        <v>-2.3255813953488413</v>
      </c>
      <c r="J180" s="15">
        <v>0</v>
      </c>
      <c r="K180" s="15">
        <v>1.1627906976744207</v>
      </c>
    </row>
    <row r="181" spans="1:11">
      <c r="A181" s="14" t="s">
        <v>184</v>
      </c>
      <c r="B181" s="7">
        <v>0</v>
      </c>
      <c r="C181" s="7">
        <v>57.894736842105267</v>
      </c>
      <c r="D181" s="7">
        <v>121.05263157894734</v>
      </c>
      <c r="E181" s="7">
        <v>0</v>
      </c>
      <c r="F181" s="7">
        <v>0</v>
      </c>
      <c r="G181" s="8">
        <v>27.777777777777779</v>
      </c>
      <c r="H181" s="15">
        <v>0</v>
      </c>
      <c r="I181" s="15">
        <v>11.111111111111116</v>
      </c>
      <c r="J181" s="15">
        <v>0</v>
      </c>
      <c r="K181" s="15">
        <v>0</v>
      </c>
    </row>
    <row r="182" spans="1:11">
      <c r="A182" s="14" t="s">
        <v>185</v>
      </c>
      <c r="B182" s="7">
        <v>1.6666666666666718</v>
      </c>
      <c r="C182" s="7">
        <v>5.8333333333333348</v>
      </c>
      <c r="D182" s="7">
        <v>17.500000000000004</v>
      </c>
      <c r="E182" s="7">
        <v>5.0000000000000044</v>
      </c>
      <c r="F182" s="7">
        <v>0</v>
      </c>
      <c r="G182" s="8">
        <v>3.8888888888888862</v>
      </c>
      <c r="H182" s="15">
        <v>1.1111111111111072</v>
      </c>
      <c r="I182" s="15">
        <v>1.6666666666666607</v>
      </c>
      <c r="J182" s="15">
        <v>2.7777777777777901</v>
      </c>
      <c r="K182" s="15">
        <v>3.3333333333333215</v>
      </c>
    </row>
    <row r="183" spans="1:11">
      <c r="A183" s="14" t="s">
        <v>186</v>
      </c>
      <c r="B183" s="7">
        <v>0</v>
      </c>
      <c r="C183" s="7">
        <v>0</v>
      </c>
      <c r="D183" s="7">
        <v>50</v>
      </c>
      <c r="E183" s="7">
        <v>0</v>
      </c>
      <c r="F183" s="7">
        <v>0</v>
      </c>
      <c r="G183" s="8">
        <v>15.789473684210531</v>
      </c>
      <c r="H183" s="15">
        <v>-10.526315789473683</v>
      </c>
      <c r="I183" s="15">
        <v>0</v>
      </c>
      <c r="J183" s="15">
        <v>0</v>
      </c>
      <c r="K183" s="15">
        <v>-5.2631578947368478</v>
      </c>
    </row>
    <row r="184" spans="1:11">
      <c r="A184" s="14" t="s">
        <v>187</v>
      </c>
      <c r="B184" s="7">
        <v>3.0769230769230771</v>
      </c>
      <c r="C184" s="7">
        <v>0</v>
      </c>
      <c r="D184" s="7">
        <v>10.769230769230775</v>
      </c>
      <c r="E184" s="7">
        <v>4.615384615384599</v>
      </c>
      <c r="F184" s="7">
        <v>0</v>
      </c>
      <c r="G184" s="8">
        <v>6.5573770491803245</v>
      </c>
      <c r="H184" s="15">
        <v>0</v>
      </c>
      <c r="I184" s="15">
        <v>2.1857923497267784</v>
      </c>
      <c r="J184" s="15">
        <v>2.732240437158473</v>
      </c>
      <c r="K184" s="15">
        <v>0.5464480874316946</v>
      </c>
    </row>
    <row r="185" spans="1:11">
      <c r="A185" s="14" t="s">
        <v>188</v>
      </c>
      <c r="B185" s="7">
        <v>33.333333333333336</v>
      </c>
      <c r="C185" s="7">
        <v>8.333333333333325</v>
      </c>
      <c r="D185" s="7">
        <v>16.666666666666675</v>
      </c>
      <c r="E185" s="7">
        <v>0</v>
      </c>
      <c r="F185" s="7">
        <v>0</v>
      </c>
      <c r="G185" s="8">
        <v>13.33333333333333</v>
      </c>
      <c r="H185" s="15">
        <v>3.3333333333333437</v>
      </c>
      <c r="I185" s="15">
        <v>3.3333333333333215</v>
      </c>
      <c r="J185" s="15">
        <v>10.000000000000009</v>
      </c>
      <c r="K185" s="15">
        <v>3.3333333333333215</v>
      </c>
    </row>
    <row r="186" spans="1:11">
      <c r="A186" s="14" t="s">
        <v>189</v>
      </c>
      <c r="B186" s="7">
        <v>-2.8169014084507005</v>
      </c>
      <c r="C186" s="7">
        <v>-6.3380281690140876</v>
      </c>
      <c r="D186" s="7">
        <v>-2.1126760563380254</v>
      </c>
      <c r="E186" s="7">
        <v>-11.971830985915489</v>
      </c>
      <c r="F186" s="7">
        <v>-2.8169014084507116</v>
      </c>
      <c r="G186" s="8">
        <v>0</v>
      </c>
      <c r="H186" s="15">
        <v>0</v>
      </c>
      <c r="I186" s="15">
        <v>-6.5217391304347778</v>
      </c>
      <c r="J186" s="15">
        <v>0</v>
      </c>
      <c r="K186" s="15">
        <v>-2.1739130434782705</v>
      </c>
    </row>
    <row r="187" spans="1:11">
      <c r="A187" s="14" t="s">
        <v>190</v>
      </c>
      <c r="B187" s="7">
        <v>0</v>
      </c>
      <c r="C187" s="7">
        <v>0</v>
      </c>
      <c r="D187" s="7">
        <v>-15.384615384615385</v>
      </c>
      <c r="E187" s="7">
        <v>0</v>
      </c>
      <c r="F187" s="7">
        <v>0</v>
      </c>
      <c r="G187" s="8">
        <v>-8.6956521739130377</v>
      </c>
      <c r="H187" s="15">
        <v>0</v>
      </c>
      <c r="I187" s="15">
        <v>-26.086956521739136</v>
      </c>
      <c r="J187" s="15">
        <v>-8.6956521739130377</v>
      </c>
      <c r="K187" s="15">
        <v>-8.6956521739130483</v>
      </c>
    </row>
    <row r="188" spans="1:11">
      <c r="A188" s="14" t="s">
        <v>191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8">
        <v>13.253012048192769</v>
      </c>
      <c r="H188" s="15">
        <v>8.4337349397590309</v>
      </c>
      <c r="I188" s="15">
        <v>24.096385542168687</v>
      </c>
      <c r="J188" s="15">
        <v>12.048192771084331</v>
      </c>
      <c r="K188" s="15">
        <v>15.662650602409634</v>
      </c>
    </row>
    <row r="189" spans="1:11">
      <c r="A189" s="14" t="s">
        <v>192</v>
      </c>
      <c r="B189" s="7">
        <v>15.000000000000002</v>
      </c>
      <c r="C189" s="7">
        <v>5.0000000000000044</v>
      </c>
      <c r="D189" s="7">
        <v>0</v>
      </c>
      <c r="E189" s="7">
        <v>-5.0000000000000044</v>
      </c>
      <c r="F189" s="7">
        <v>5.0000000000000044</v>
      </c>
      <c r="G189" s="8">
        <v>3.8461538461538436</v>
      </c>
      <c r="H189" s="15">
        <v>0</v>
      </c>
      <c r="I189" s="15">
        <v>-3.8461538461538436</v>
      </c>
      <c r="J189" s="15">
        <v>-11.538461538461542</v>
      </c>
      <c r="K189" s="15">
        <v>-3.8461538461538436</v>
      </c>
    </row>
    <row r="190" spans="1:11">
      <c r="A190" s="14" t="s">
        <v>193</v>
      </c>
      <c r="B190" s="7">
        <v>16.666666666666664</v>
      </c>
      <c r="C190" s="7">
        <v>16.666666666666675</v>
      </c>
      <c r="D190" s="7">
        <v>66.666666666666657</v>
      </c>
      <c r="E190" s="7">
        <v>66.666666666666671</v>
      </c>
      <c r="F190" s="7">
        <v>0</v>
      </c>
      <c r="G190" s="8">
        <v>0</v>
      </c>
      <c r="H190" s="15">
        <v>-13.33333333333333</v>
      </c>
      <c r="I190" s="15">
        <v>0</v>
      </c>
      <c r="J190" s="15">
        <v>39.999999999999993</v>
      </c>
      <c r="K190" s="15">
        <v>0</v>
      </c>
    </row>
    <row r="191" spans="1:11">
      <c r="A191" s="14" t="s">
        <v>194</v>
      </c>
      <c r="B191" s="7">
        <v>92.307692307692307</v>
      </c>
      <c r="C191" s="7">
        <v>53.846153846153854</v>
      </c>
      <c r="D191" s="7">
        <v>0</v>
      </c>
      <c r="E191" s="7">
        <v>23.076923076923062</v>
      </c>
      <c r="F191" s="7">
        <v>46.153846153846168</v>
      </c>
      <c r="G191" s="8">
        <v>47.619047619047613</v>
      </c>
      <c r="H191" s="15">
        <v>0</v>
      </c>
      <c r="I191" s="15">
        <v>0</v>
      </c>
      <c r="J191" s="15">
        <v>0</v>
      </c>
      <c r="K191" s="15">
        <v>0</v>
      </c>
    </row>
    <row r="192" spans="1:11">
      <c r="A192" s="14" t="s">
        <v>195</v>
      </c>
      <c r="B192" s="7">
        <v>19.999999999999996</v>
      </c>
      <c r="C192" s="7">
        <v>0</v>
      </c>
      <c r="D192" s="7">
        <v>19.999999999999996</v>
      </c>
      <c r="E192" s="7">
        <v>0</v>
      </c>
      <c r="F192" s="7">
        <v>0</v>
      </c>
      <c r="G192" s="8">
        <v>35.13513513513513</v>
      </c>
      <c r="H192" s="15">
        <v>0</v>
      </c>
      <c r="I192" s="15">
        <v>2.7027027027026973</v>
      </c>
      <c r="J192" s="15">
        <v>-5.4054054054053946</v>
      </c>
      <c r="K192" s="15">
        <v>0</v>
      </c>
    </row>
    <row r="193" spans="1:11">
      <c r="A193" s="14" t="s">
        <v>196</v>
      </c>
      <c r="B193" s="7">
        <v>0</v>
      </c>
      <c r="C193" s="7">
        <v>0</v>
      </c>
      <c r="D193" s="7">
        <v>0</v>
      </c>
      <c r="E193" s="7">
        <v>0</v>
      </c>
      <c r="F193" s="7">
        <v>0</v>
      </c>
      <c r="G193" s="8">
        <v>37.5</v>
      </c>
      <c r="H193" s="15">
        <v>0</v>
      </c>
      <c r="I193" s="15">
        <v>12.5</v>
      </c>
      <c r="J193" s="15">
        <v>0</v>
      </c>
      <c r="K193" s="15">
        <v>0</v>
      </c>
    </row>
    <row r="194" spans="1:11">
      <c r="A194" s="14" t="s">
        <v>197</v>
      </c>
      <c r="B194" s="7">
        <v>60</v>
      </c>
      <c r="C194" s="7">
        <v>0</v>
      </c>
      <c r="D194" s="7">
        <v>0</v>
      </c>
      <c r="E194" s="7">
        <v>0</v>
      </c>
      <c r="F194" s="7">
        <v>0</v>
      </c>
      <c r="G194" s="8">
        <v>-9.6774193548387011</v>
      </c>
      <c r="H194" s="15">
        <v>0</v>
      </c>
      <c r="I194" s="15">
        <v>-3.2258064516129004</v>
      </c>
      <c r="J194" s="15">
        <v>-3.2258064516129115</v>
      </c>
      <c r="K194" s="15">
        <v>-3.2258064516129004</v>
      </c>
    </row>
    <row r="195" spans="1:11">
      <c r="A195" s="14" t="s">
        <v>198</v>
      </c>
      <c r="B195" s="7">
        <v>0</v>
      </c>
      <c r="C195" s="7">
        <v>0</v>
      </c>
      <c r="D195" s="7">
        <v>-8.3333333333333375</v>
      </c>
      <c r="E195" s="7">
        <v>16.666666666666664</v>
      </c>
      <c r="F195" s="7">
        <v>8.3333333333333481</v>
      </c>
      <c r="G195" s="8">
        <v>2.4390243902439046</v>
      </c>
      <c r="H195" s="15">
        <v>-2.4390243902439046</v>
      </c>
      <c r="I195" s="15">
        <v>0</v>
      </c>
      <c r="J195" s="15">
        <v>-2.4390243902439046</v>
      </c>
      <c r="K195" s="15">
        <v>-2.4390243902438935</v>
      </c>
    </row>
    <row r="196" spans="1:11">
      <c r="A196" s="14" t="s">
        <v>199</v>
      </c>
      <c r="B196" s="7">
        <v>9.8360655737704921</v>
      </c>
      <c r="C196" s="7">
        <v>13.934426229508201</v>
      </c>
      <c r="D196" s="7">
        <v>6.5573770491803129</v>
      </c>
      <c r="E196" s="7">
        <v>0</v>
      </c>
      <c r="F196" s="7">
        <v>0</v>
      </c>
      <c r="G196" s="8">
        <v>16.545012165450125</v>
      </c>
      <c r="H196" s="15">
        <v>2.1897810218978186</v>
      </c>
      <c r="I196" s="15">
        <v>0.72992700729925808</v>
      </c>
      <c r="J196" s="15">
        <v>1.4598540145985384</v>
      </c>
      <c r="K196" s="15">
        <v>2.6763990267639981</v>
      </c>
    </row>
    <row r="197" spans="1:11">
      <c r="A197" s="14" t="s">
        <v>200</v>
      </c>
      <c r="B197" s="7">
        <v>5.8823529411764719</v>
      </c>
      <c r="C197" s="7">
        <v>5.8823529411764719</v>
      </c>
      <c r="D197" s="7">
        <v>0</v>
      </c>
      <c r="E197" s="7">
        <v>0</v>
      </c>
      <c r="F197" s="7">
        <v>0</v>
      </c>
      <c r="G197" s="8">
        <v>-3.2258064516129004</v>
      </c>
      <c r="H197" s="15">
        <v>0</v>
      </c>
      <c r="I197" s="15">
        <v>0</v>
      </c>
      <c r="J197" s="15">
        <v>-3.2258064516129004</v>
      </c>
      <c r="K197" s="15">
        <v>0</v>
      </c>
    </row>
    <row r="198" spans="1:11">
      <c r="A198" s="14" t="s">
        <v>201</v>
      </c>
      <c r="B198" s="7">
        <v>1.5873015873015928</v>
      </c>
      <c r="C198" s="7">
        <v>6.3492063492063489</v>
      </c>
      <c r="D198" s="7">
        <v>0</v>
      </c>
      <c r="E198" s="7">
        <v>0</v>
      </c>
      <c r="F198" s="7">
        <v>1.5873015873015817</v>
      </c>
      <c r="G198" s="8">
        <v>-0.27777777777777679</v>
      </c>
      <c r="H198" s="15">
        <v>-1.9444444444444486</v>
      </c>
      <c r="I198" s="15">
        <v>-1.388888888888884</v>
      </c>
      <c r="J198" s="15">
        <v>-2.2222222222222254</v>
      </c>
      <c r="K198" s="15">
        <v>-3.0555555555555558</v>
      </c>
    </row>
    <row r="199" spans="1:11">
      <c r="A199" s="14" t="s">
        <v>202</v>
      </c>
      <c r="B199" s="7">
        <v>0</v>
      </c>
      <c r="C199" s="7">
        <v>0</v>
      </c>
      <c r="D199" s="7">
        <v>0</v>
      </c>
      <c r="E199" s="7">
        <v>0</v>
      </c>
      <c r="F199" s="7">
        <v>0</v>
      </c>
      <c r="G199" s="8">
        <v>-7.6923076923076872</v>
      </c>
      <c r="H199" s="15">
        <v>0</v>
      </c>
      <c r="I199" s="15">
        <v>0</v>
      </c>
      <c r="J199" s="15">
        <v>-7.6923076923076872</v>
      </c>
      <c r="K199" s="15">
        <v>0</v>
      </c>
    </row>
    <row r="200" spans="1:11">
      <c r="A200" s="14" t="s">
        <v>203</v>
      </c>
      <c r="B200" s="7">
        <v>0</v>
      </c>
      <c r="C200" s="7">
        <v>0</v>
      </c>
      <c r="D200" s="7">
        <v>9.0909090909090828</v>
      </c>
      <c r="E200" s="7">
        <v>-9.0909090909090828</v>
      </c>
      <c r="F200" s="7">
        <v>-9.0909090909090935</v>
      </c>
      <c r="G200" s="8">
        <v>-2.2522522522522515</v>
      </c>
      <c r="H200" s="15">
        <v>-5.855855855855852</v>
      </c>
      <c r="I200" s="15">
        <v>-9.9099099099099206</v>
      </c>
      <c r="J200" s="15">
        <v>-1.3513513513513487</v>
      </c>
      <c r="K200" s="15">
        <v>-9.0090090090090058</v>
      </c>
    </row>
    <row r="201" spans="1:11">
      <c r="A201" s="14" t="s">
        <v>204</v>
      </c>
      <c r="B201" s="7">
        <v>66.666666666666671</v>
      </c>
      <c r="C201" s="7">
        <v>116.66666666666666</v>
      </c>
      <c r="D201" s="7">
        <v>50</v>
      </c>
      <c r="E201" s="7">
        <v>33.33333333333335</v>
      </c>
      <c r="F201" s="7">
        <v>0</v>
      </c>
      <c r="G201" s="8">
        <v>45.45454545454546</v>
      </c>
      <c r="H201" s="15">
        <v>9.0909090909090828</v>
      </c>
      <c r="I201" s="15">
        <v>9.0909090909091042</v>
      </c>
      <c r="J201" s="15">
        <v>0</v>
      </c>
      <c r="K201" s="15">
        <v>45.45454545454546</v>
      </c>
    </row>
    <row r="202" spans="1:11">
      <c r="A202" s="14" t="s">
        <v>205</v>
      </c>
      <c r="B202" s="7">
        <v>19.999999999999996</v>
      </c>
      <c r="C202" s="7">
        <v>80</v>
      </c>
      <c r="D202" s="7">
        <v>140</v>
      </c>
      <c r="E202" s="7">
        <v>0</v>
      </c>
      <c r="F202" s="7">
        <v>0</v>
      </c>
      <c r="G202" s="8">
        <v>18.181818181818176</v>
      </c>
      <c r="H202" s="15">
        <v>0</v>
      </c>
      <c r="I202" s="15">
        <v>0</v>
      </c>
      <c r="J202" s="15">
        <v>0</v>
      </c>
      <c r="K202" s="15">
        <v>0</v>
      </c>
    </row>
    <row r="203" spans="1:11">
      <c r="A203" s="14" t="s">
        <v>206</v>
      </c>
      <c r="B203" s="7">
        <v>0</v>
      </c>
      <c r="C203" s="7">
        <v>-9.9999999999999982</v>
      </c>
      <c r="D203" s="7">
        <v>-20.000000000000007</v>
      </c>
      <c r="E203" s="7">
        <v>-19.999999999999996</v>
      </c>
      <c r="F203" s="7">
        <v>0</v>
      </c>
      <c r="G203" s="8">
        <v>-15.384615384615374</v>
      </c>
      <c r="H203" s="15">
        <v>3.8461538461538547</v>
      </c>
      <c r="I203" s="15">
        <v>0</v>
      </c>
      <c r="J203" s="15">
        <v>-11.538461538461542</v>
      </c>
      <c r="K203" s="15">
        <v>-3.8461538461538547</v>
      </c>
    </row>
    <row r="204" spans="1:11">
      <c r="A204" s="14" t="s">
        <v>207</v>
      </c>
      <c r="B204" s="7">
        <v>11.111111111111116</v>
      </c>
      <c r="C204" s="7">
        <v>-5.555555555555558</v>
      </c>
      <c r="D204" s="7">
        <v>13.888888888888884</v>
      </c>
      <c r="E204" s="7">
        <v>0</v>
      </c>
      <c r="F204" s="7">
        <v>-11.111111111111105</v>
      </c>
      <c r="G204" s="8">
        <v>3.0612244897959218</v>
      </c>
      <c r="H204" s="15">
        <v>0</v>
      </c>
      <c r="I204" s="15">
        <v>-9.1836734693877542</v>
      </c>
      <c r="J204" s="15">
        <v>3.0612244897959218</v>
      </c>
      <c r="K204" s="15">
        <v>-7.1428571428571512</v>
      </c>
    </row>
    <row r="205" spans="1:11">
      <c r="A205" s="14" t="s">
        <v>208</v>
      </c>
      <c r="B205" s="7">
        <v>19.148936170212771</v>
      </c>
      <c r="C205" s="7">
        <v>4.2553191489361764</v>
      </c>
      <c r="D205" s="7">
        <v>-2.1276595744680993</v>
      </c>
      <c r="E205" s="7">
        <v>-2.1276595744680771</v>
      </c>
      <c r="F205" s="7">
        <v>-19.148936170212771</v>
      </c>
      <c r="G205" s="8">
        <v>3.6144578313253017</v>
      </c>
      <c r="H205" s="15">
        <v>4.8192771084337283</v>
      </c>
      <c r="I205" s="15">
        <v>1.2048192771084487</v>
      </c>
      <c r="J205" s="15">
        <v>0</v>
      </c>
      <c r="K205" s="15">
        <v>0</v>
      </c>
    </row>
    <row r="206" spans="1:11">
      <c r="A206" s="14" t="s">
        <v>209</v>
      </c>
      <c r="B206" s="7">
        <v>70.588235294117638</v>
      </c>
      <c r="C206" s="7">
        <v>70.588235294117638</v>
      </c>
      <c r="D206" s="7">
        <v>29.411764705882359</v>
      </c>
      <c r="E206" s="7">
        <v>11.764705882352944</v>
      </c>
      <c r="F206" s="7">
        <v>11.764705882352944</v>
      </c>
      <c r="G206" s="8">
        <v>37.681159420289859</v>
      </c>
      <c r="H206" s="15">
        <v>7.2463768115942129</v>
      </c>
      <c r="I206" s="15">
        <v>4.3478260869565188</v>
      </c>
      <c r="J206" s="15">
        <v>0</v>
      </c>
      <c r="K206" s="15">
        <v>4.3478260869565188</v>
      </c>
    </row>
    <row r="207" spans="1:11">
      <c r="A207" s="14" t="s">
        <v>210</v>
      </c>
      <c r="B207" s="7">
        <v>29.268292682926834</v>
      </c>
      <c r="C207" s="7">
        <v>51.219512195121951</v>
      </c>
      <c r="D207" s="7">
        <v>39.024390243902431</v>
      </c>
      <c r="E207" s="7">
        <v>53.658536585365859</v>
      </c>
      <c r="F207" s="7">
        <v>31.707317073170714</v>
      </c>
      <c r="G207" s="8">
        <v>19.999999999999996</v>
      </c>
      <c r="H207" s="15">
        <v>79</v>
      </c>
      <c r="I207" s="15">
        <v>60.999999999999986</v>
      </c>
      <c r="J207" s="15">
        <v>5.500000000000016</v>
      </c>
      <c r="K207" s="15">
        <v>20.500000000000007</v>
      </c>
    </row>
    <row r="208" spans="1:11">
      <c r="A208" s="14" t="s">
        <v>211</v>
      </c>
      <c r="B208" s="7">
        <v>29.411764705882348</v>
      </c>
      <c r="C208" s="7">
        <v>0</v>
      </c>
      <c r="D208" s="7">
        <v>0</v>
      </c>
      <c r="E208" s="7">
        <v>0</v>
      </c>
      <c r="F208" s="7">
        <v>0</v>
      </c>
      <c r="G208" s="8">
        <v>30.76923076923077</v>
      </c>
      <c r="H208" s="15">
        <v>0</v>
      </c>
      <c r="I208" s="15">
        <v>3.8461538461538547</v>
      </c>
      <c r="J208" s="15">
        <v>3.8461538461538325</v>
      </c>
      <c r="K208" s="15">
        <v>0</v>
      </c>
    </row>
    <row r="209" spans="1:11">
      <c r="A209" s="14" t="s">
        <v>212</v>
      </c>
      <c r="B209" s="7">
        <v>40</v>
      </c>
      <c r="C209" s="7">
        <v>0</v>
      </c>
      <c r="D209" s="7">
        <v>0</v>
      </c>
      <c r="E209" s="7">
        <v>0</v>
      </c>
      <c r="F209" s="7">
        <v>0</v>
      </c>
      <c r="G209" s="8">
        <v>4.5454545454545414</v>
      </c>
      <c r="H209" s="15">
        <v>0</v>
      </c>
      <c r="I209" s="15">
        <v>4.5454545454545414</v>
      </c>
      <c r="J209" s="15">
        <v>0</v>
      </c>
      <c r="K209" s="15">
        <v>0</v>
      </c>
    </row>
    <row r="210" spans="1:11">
      <c r="A210" s="14" t="s">
        <v>213</v>
      </c>
      <c r="B210" s="7">
        <v>0</v>
      </c>
      <c r="C210" s="7">
        <v>0</v>
      </c>
      <c r="D210" s="7">
        <v>0</v>
      </c>
      <c r="E210" s="7">
        <v>0</v>
      </c>
      <c r="F210" s="7">
        <v>16.666666666666675</v>
      </c>
      <c r="G210" s="8">
        <v>11.111111111111116</v>
      </c>
      <c r="H210" s="15">
        <v>0</v>
      </c>
      <c r="I210" s="15">
        <v>0</v>
      </c>
      <c r="J210" s="15">
        <v>22.222222222222232</v>
      </c>
      <c r="K210" s="15">
        <v>0</v>
      </c>
    </row>
    <row r="211" spans="1:11">
      <c r="A211" s="14" t="s">
        <v>214</v>
      </c>
      <c r="B211" s="7">
        <v>66.536964980544752</v>
      </c>
      <c r="C211" s="7">
        <v>66.147859922178995</v>
      </c>
      <c r="D211" s="7">
        <v>32.295719844357976</v>
      </c>
      <c r="E211" s="7">
        <v>40.077821011673144</v>
      </c>
      <c r="F211" s="7">
        <v>3.5019455252918164</v>
      </c>
      <c r="G211" s="8">
        <v>28.571428571428569</v>
      </c>
      <c r="H211" s="15">
        <v>3.9682539682539764</v>
      </c>
      <c r="I211" s="15">
        <v>4.761904761904745</v>
      </c>
      <c r="J211" s="15">
        <v>3.9682539682539764</v>
      </c>
      <c r="K211" s="15">
        <v>0.79365079365079083</v>
      </c>
    </row>
    <row r="212" spans="1:11">
      <c r="A212" s="14" t="s">
        <v>215</v>
      </c>
      <c r="B212" s="7">
        <v>19.999999999999996</v>
      </c>
      <c r="C212" s="7">
        <v>0</v>
      </c>
      <c r="D212" s="7">
        <v>0</v>
      </c>
      <c r="E212" s="7">
        <v>0</v>
      </c>
      <c r="F212" s="7">
        <v>0</v>
      </c>
      <c r="G212" s="8">
        <v>8.6956521739130483</v>
      </c>
      <c r="H212" s="15">
        <v>0</v>
      </c>
      <c r="I212" s="15">
        <v>4.3478260869565188</v>
      </c>
      <c r="J212" s="15">
        <v>4.3478260869565188</v>
      </c>
      <c r="K212" s="15">
        <v>4.3478260869565188</v>
      </c>
    </row>
    <row r="213" spans="1:11">
      <c r="A213" s="14" t="s">
        <v>216</v>
      </c>
      <c r="B213" s="7">
        <v>0</v>
      </c>
      <c r="C213" s="7">
        <v>0</v>
      </c>
      <c r="D213" s="7">
        <v>0</v>
      </c>
      <c r="E213" s="7">
        <v>0</v>
      </c>
      <c r="F213" s="7">
        <v>0</v>
      </c>
      <c r="G213" s="8">
        <v>0</v>
      </c>
      <c r="H213" s="15">
        <v>4.5454545454545414</v>
      </c>
      <c r="I213" s="15">
        <v>0</v>
      </c>
      <c r="J213" s="15">
        <v>9.0909090909091042</v>
      </c>
      <c r="K213" s="15">
        <v>0</v>
      </c>
    </row>
    <row r="214" spans="1:11">
      <c r="A214" s="14" t="s">
        <v>217</v>
      </c>
      <c r="B214" s="7">
        <v>0</v>
      </c>
      <c r="C214" s="7">
        <v>0</v>
      </c>
      <c r="D214" s="7">
        <v>0</v>
      </c>
      <c r="E214" s="7">
        <v>0</v>
      </c>
      <c r="F214" s="7">
        <v>0</v>
      </c>
      <c r="G214" s="8">
        <v>0</v>
      </c>
      <c r="H214" s="15">
        <v>-8.3333333333333375</v>
      </c>
      <c r="I214" s="15">
        <v>0</v>
      </c>
      <c r="J214" s="15">
        <v>-25</v>
      </c>
      <c r="K214" s="15">
        <v>0</v>
      </c>
    </row>
    <row r="215" spans="1:11">
      <c r="A215" s="14" t="s">
        <v>218</v>
      </c>
      <c r="B215" s="7">
        <v>0</v>
      </c>
      <c r="C215" s="7">
        <v>0</v>
      </c>
      <c r="D215" s="7">
        <v>0</v>
      </c>
      <c r="E215" s="7">
        <v>0</v>
      </c>
      <c r="F215" s="7">
        <v>0</v>
      </c>
      <c r="G215" s="8">
        <v>0</v>
      </c>
      <c r="H215" s="15">
        <v>0</v>
      </c>
      <c r="I215" s="15">
        <v>0</v>
      </c>
      <c r="J215" s="15">
        <v>0</v>
      </c>
      <c r="K215" s="15">
        <v>0</v>
      </c>
    </row>
    <row r="216" spans="1:11">
      <c r="A216" s="14" t="s">
        <v>219</v>
      </c>
      <c r="B216" s="7">
        <v>16.666666666666664</v>
      </c>
      <c r="C216" s="7">
        <v>0</v>
      </c>
      <c r="D216" s="7">
        <v>0</v>
      </c>
      <c r="E216" s="7">
        <v>0</v>
      </c>
      <c r="F216" s="7">
        <v>0</v>
      </c>
      <c r="G216" s="8">
        <v>0</v>
      </c>
      <c r="H216" s="15">
        <v>0</v>
      </c>
      <c r="I216" s="15">
        <v>0</v>
      </c>
      <c r="J216" s="15">
        <v>0</v>
      </c>
      <c r="K216" s="15">
        <v>-8.3333333333333375</v>
      </c>
    </row>
    <row r="217" spans="1:11">
      <c r="A217" s="14" t="s">
        <v>220</v>
      </c>
      <c r="B217" s="7">
        <v>0</v>
      </c>
      <c r="C217" s="7">
        <v>0</v>
      </c>
      <c r="D217" s="7">
        <v>0</v>
      </c>
      <c r="E217" s="7">
        <v>-14.28571428571429</v>
      </c>
      <c r="F217" s="7">
        <v>0</v>
      </c>
      <c r="G217" s="8">
        <v>0</v>
      </c>
      <c r="H217" s="15">
        <v>0</v>
      </c>
      <c r="I217" s="15">
        <v>0</v>
      </c>
      <c r="J217" s="15">
        <v>0</v>
      </c>
      <c r="K217" s="15">
        <v>0</v>
      </c>
    </row>
    <row r="218" spans="1:11">
      <c r="A218" s="14" t="s">
        <v>221</v>
      </c>
      <c r="B218" s="7">
        <v>0</v>
      </c>
      <c r="C218" s="7">
        <v>0</v>
      </c>
      <c r="D218" s="7">
        <v>0</v>
      </c>
      <c r="E218" s="7">
        <v>0</v>
      </c>
      <c r="F218" s="7">
        <v>0</v>
      </c>
      <c r="G218" s="8">
        <v>0</v>
      </c>
      <c r="H218" s="15">
        <v>0</v>
      </c>
      <c r="I218" s="15">
        <v>5.8823529411764719</v>
      </c>
      <c r="J218" s="15">
        <v>0</v>
      </c>
      <c r="K218" s="15">
        <v>5.8823529411764719</v>
      </c>
    </row>
    <row r="219" spans="1:11" ht="15" thickBot="1">
      <c r="A219" s="20" t="s">
        <v>222</v>
      </c>
      <c r="B219" s="18">
        <v>0</v>
      </c>
      <c r="C219" s="18">
        <v>0</v>
      </c>
      <c r="D219" s="18">
        <v>0</v>
      </c>
      <c r="E219" s="18">
        <v>0</v>
      </c>
      <c r="F219" s="18">
        <v>0</v>
      </c>
      <c r="G219" s="19">
        <v>0</v>
      </c>
      <c r="H219" s="18">
        <v>0</v>
      </c>
      <c r="I219" s="18">
        <v>0</v>
      </c>
      <c r="J219" s="18">
        <v>0</v>
      </c>
      <c r="K219" s="18">
        <v>0</v>
      </c>
    </row>
    <row r="220" spans="1:11">
      <c r="A220" s="11" t="s">
        <v>249</v>
      </c>
      <c r="B220" s="12">
        <f>AVERAGE(B3:B219)</f>
        <v>22.710287026854033</v>
      </c>
      <c r="C220" s="12">
        <f>AVERAGE(C3:C219)</f>
        <v>16.266709027143204</v>
      </c>
      <c r="D220" s="12">
        <f t="shared" ref="D220:F220" si="0">AVERAGE(D3:D219)</f>
        <v>9.7508594702444125</v>
      </c>
      <c r="E220" s="12">
        <f t="shared" si="0"/>
        <v>4.8092271521068328</v>
      </c>
      <c r="F220" s="12">
        <f t="shared" si="0"/>
        <v>1.4980217508761617</v>
      </c>
      <c r="G220" s="13">
        <f>AVERAGE(G3:G219)</f>
        <v>15.511875195103899</v>
      </c>
      <c r="H220" s="16">
        <f>AVERAGE(H3:H219)</f>
        <v>3.0248557491716097</v>
      </c>
      <c r="I220" s="16">
        <f t="shared" ref="I220:K220" si="1">AVERAGE(I3:I219)</f>
        <v>1.8661762755967661</v>
      </c>
      <c r="J220" s="16">
        <f t="shared" si="1"/>
        <v>1.5529338652174187</v>
      </c>
      <c r="K220" s="16">
        <f t="shared" si="1"/>
        <v>2.028755379935117</v>
      </c>
    </row>
    <row r="221" spans="1:11">
      <c r="A221" s="11" t="s">
        <v>226</v>
      </c>
      <c r="B221" s="12">
        <f>STDEV(B3:B219)/SQRT(217)</f>
        <v>2.1916092246627041</v>
      </c>
      <c r="C221" s="12">
        <f t="shared" ref="C221:K221" si="2">STDEV(C3:C219)/SQRT(217)</f>
        <v>2.4179432792005047</v>
      </c>
      <c r="D221" s="12">
        <f t="shared" si="2"/>
        <v>1.7657550245086504</v>
      </c>
      <c r="E221" s="12">
        <f t="shared" si="2"/>
        <v>1.2027969919540242</v>
      </c>
      <c r="F221" s="12">
        <f t="shared" si="2"/>
        <v>0.8179964278723777</v>
      </c>
      <c r="G221" s="13">
        <f>STDEV(G3:G219)/SQRT(217)</f>
        <v>1.3258728429577282</v>
      </c>
      <c r="H221" s="16">
        <f t="shared" si="2"/>
        <v>0.59538607765894991</v>
      </c>
      <c r="I221" s="16">
        <f t="shared" si="2"/>
        <v>0.68167097212733008</v>
      </c>
      <c r="J221" s="16">
        <f t="shared" si="2"/>
        <v>0.56554268116211281</v>
      </c>
      <c r="K221" s="16">
        <f t="shared" si="2"/>
        <v>0.61994609323315142</v>
      </c>
    </row>
    <row r="222" spans="1:11">
      <c r="A222" s="17"/>
    </row>
    <row r="223" spans="1:11">
      <c r="A223" s="17"/>
    </row>
    <row r="224" spans="1:11">
      <c r="A224" s="17"/>
    </row>
  </sheetData>
  <mergeCells count="2">
    <mergeCell ref="B1:F1"/>
    <mergeCell ref="G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topLeftCell="A2" workbookViewId="0">
      <selection activeCell="A32" sqref="A32"/>
    </sheetView>
  </sheetViews>
  <sheetFormatPr baseColWidth="10" defaultRowHeight="14" x14ac:dyDescent="0"/>
  <cols>
    <col min="1" max="1" width="20.75" style="2" bestFit="1" customWidth="1"/>
    <col min="2" max="5" width="10.625" style="2"/>
    <col min="6" max="6" width="17" style="2" bestFit="1" customWidth="1"/>
    <col min="7" max="7" width="18.625" style="2" bestFit="1" customWidth="1"/>
    <col min="8" max="9" width="10.625" style="2"/>
    <col min="10" max="10" width="11.875" style="2" bestFit="1" customWidth="1"/>
    <col min="11" max="11" width="17" style="2" bestFit="1" customWidth="1"/>
    <col min="12" max="12" width="21.375" style="2" bestFit="1" customWidth="1"/>
    <col min="13" max="13" width="18.625" style="2" bestFit="1" customWidth="1"/>
    <col min="14" max="16384" width="10.625" style="2"/>
  </cols>
  <sheetData>
    <row r="1" spans="1:8">
      <c r="A1" s="1" t="s">
        <v>241</v>
      </c>
      <c r="B1" s="1"/>
      <c r="C1" s="1"/>
      <c r="D1" s="1"/>
      <c r="E1" s="1"/>
      <c r="F1" s="1"/>
      <c r="G1" s="1"/>
    </row>
    <row r="2" spans="1:8">
      <c r="A2" s="1" t="s">
        <v>233</v>
      </c>
      <c r="B2" s="1" t="s">
        <v>235</v>
      </c>
      <c r="C2" s="1" t="s">
        <v>236</v>
      </c>
      <c r="D2" s="1" t="s">
        <v>237</v>
      </c>
      <c r="E2" s="1" t="s">
        <v>225</v>
      </c>
      <c r="F2" s="1" t="s">
        <v>247</v>
      </c>
      <c r="G2" s="12" t="s">
        <v>234</v>
      </c>
    </row>
    <row r="3" spans="1:8">
      <c r="A3" s="2" t="s">
        <v>227</v>
      </c>
      <c r="B3" s="2">
        <v>6694.3490000000002</v>
      </c>
      <c r="C3" s="2">
        <v>8614.125</v>
      </c>
      <c r="D3" s="2">
        <v>11484.907999999999</v>
      </c>
      <c r="E3" s="2">
        <v>8931.127333333332</v>
      </c>
      <c r="F3" s="2">
        <v>100</v>
      </c>
      <c r="G3" s="21">
        <v>0</v>
      </c>
    </row>
    <row r="4" spans="1:8">
      <c r="A4" s="2" t="s">
        <v>228</v>
      </c>
      <c r="B4" s="2">
        <v>2834.038</v>
      </c>
      <c r="C4" s="2">
        <v>9799.884</v>
      </c>
      <c r="D4" s="2">
        <v>11146.669</v>
      </c>
      <c r="E4" s="2">
        <v>7926.8636666666671</v>
      </c>
      <c r="F4" s="2">
        <v>88.755465808683667</v>
      </c>
      <c r="G4" s="21">
        <v>11.244534191316299</v>
      </c>
    </row>
    <row r="5" spans="1:8">
      <c r="A5" s="2" t="s">
        <v>229</v>
      </c>
      <c r="B5" s="2">
        <v>1565.182</v>
      </c>
      <c r="C5" s="2">
        <v>8398.5390000000007</v>
      </c>
      <c r="D5" s="2">
        <v>11072.75</v>
      </c>
      <c r="E5" s="2">
        <v>7012.1570000000002</v>
      </c>
      <c r="F5" s="2">
        <v>78.513682968428554</v>
      </c>
      <c r="G5" s="21">
        <v>21.486317031571446</v>
      </c>
    </row>
    <row r="6" spans="1:8">
      <c r="A6" s="2" t="s">
        <v>230</v>
      </c>
      <c r="B6" s="2">
        <v>3366.547</v>
      </c>
      <c r="C6" s="2">
        <v>5330.6009999999997</v>
      </c>
      <c r="D6" s="2">
        <v>5668.0460000000003</v>
      </c>
      <c r="E6" s="2">
        <v>4788.3980000000001</v>
      </c>
      <c r="F6" s="2">
        <v>53.61470978169163</v>
      </c>
      <c r="G6" s="21">
        <v>46.38529021830837</v>
      </c>
    </row>
    <row r="7" spans="1:8">
      <c r="A7" s="2" t="s">
        <v>231</v>
      </c>
      <c r="B7" s="2">
        <v>1269.885</v>
      </c>
      <c r="C7" s="2">
        <v>1572.345</v>
      </c>
      <c r="D7" s="2">
        <v>1796.0740000000001</v>
      </c>
      <c r="E7" s="2">
        <v>1546.1013333333333</v>
      </c>
      <c r="F7" s="2">
        <v>17.311379354797392</v>
      </c>
      <c r="G7" s="21">
        <v>82.688620645202604</v>
      </c>
    </row>
    <row r="8" spans="1:8">
      <c r="A8" s="2" t="s">
        <v>232</v>
      </c>
      <c r="B8" s="2">
        <v>309.22399999999999</v>
      </c>
      <c r="C8" s="2">
        <v>284.67599999999999</v>
      </c>
      <c r="D8" s="2">
        <v>278.8</v>
      </c>
      <c r="E8" s="2">
        <v>290.90000000000003</v>
      </c>
      <c r="F8" s="2">
        <v>3.2571476045838494</v>
      </c>
      <c r="G8" s="21">
        <v>96.742852395416151</v>
      </c>
    </row>
    <row r="10" spans="1:8">
      <c r="A10" s="1" t="s">
        <v>238</v>
      </c>
      <c r="B10" s="1"/>
      <c r="C10" s="1"/>
      <c r="D10" s="1"/>
      <c r="E10" s="1"/>
      <c r="F10" s="1"/>
      <c r="G10" s="1"/>
    </row>
    <row r="11" spans="1:8">
      <c r="A11" s="1" t="s">
        <v>233</v>
      </c>
      <c r="B11" s="1" t="s">
        <v>235</v>
      </c>
      <c r="C11" s="1" t="s">
        <v>236</v>
      </c>
      <c r="D11" s="1" t="s">
        <v>237</v>
      </c>
      <c r="E11" s="1" t="s">
        <v>225</v>
      </c>
      <c r="F11" s="1" t="s">
        <v>247</v>
      </c>
      <c r="G11" s="12" t="s">
        <v>234</v>
      </c>
    </row>
    <row r="12" spans="1:8">
      <c r="A12" s="2" t="s">
        <v>227</v>
      </c>
      <c r="B12" s="2">
        <v>8242.2720000000008</v>
      </c>
      <c r="C12" s="2">
        <v>9709.8739999999998</v>
      </c>
      <c r="D12" s="2">
        <v>9907.99</v>
      </c>
      <c r="E12" s="2">
        <f t="shared" ref="E12:E16" si="0">AVERAGE(B12:D12)</f>
        <v>9286.7119999999995</v>
      </c>
      <c r="F12" s="2">
        <f>E12/E12*100</f>
        <v>100</v>
      </c>
      <c r="G12" s="21">
        <v>0</v>
      </c>
      <c r="H12" s="9"/>
    </row>
    <row r="13" spans="1:8">
      <c r="A13" s="2" t="s">
        <v>230</v>
      </c>
      <c r="B13" s="2">
        <v>6026.74</v>
      </c>
      <c r="C13" s="2">
        <v>6282.3370000000004</v>
      </c>
      <c r="D13" s="2">
        <v>6778.0429999999997</v>
      </c>
      <c r="E13" s="2">
        <f t="shared" si="0"/>
        <v>6362.3733333333339</v>
      </c>
      <c r="F13" s="2">
        <f>E13/E12*100</f>
        <v>68.510505476355192</v>
      </c>
      <c r="G13" s="21">
        <v>31.489494523644808</v>
      </c>
      <c r="H13" s="9"/>
    </row>
    <row r="14" spans="1:8">
      <c r="A14" s="2" t="s">
        <v>232</v>
      </c>
      <c r="B14" s="2">
        <v>1432.251</v>
      </c>
      <c r="C14" s="2">
        <v>1150.7840000000001</v>
      </c>
      <c r="D14" s="2">
        <v>1202.55</v>
      </c>
      <c r="E14" s="2">
        <f t="shared" si="0"/>
        <v>1261.8616666666667</v>
      </c>
      <c r="F14" s="2">
        <f>E14/E12*100</f>
        <v>13.587819528232023</v>
      </c>
      <c r="G14" s="21">
        <v>86.412180471767982</v>
      </c>
      <c r="H14" s="9"/>
    </row>
    <row r="15" spans="1:8">
      <c r="A15" s="2" t="s">
        <v>239</v>
      </c>
      <c r="B15" s="2">
        <v>286.61399999999998</v>
      </c>
      <c r="C15" s="2">
        <v>231.12700000000001</v>
      </c>
      <c r="D15" s="2">
        <v>263.15300000000002</v>
      </c>
      <c r="E15" s="2">
        <f t="shared" si="0"/>
        <v>260.298</v>
      </c>
      <c r="F15" s="2">
        <f>E15/E12*100</f>
        <v>2.8029080690776245</v>
      </c>
      <c r="G15" s="21">
        <v>97.197091930922369</v>
      </c>
      <c r="H15" s="9"/>
    </row>
    <row r="16" spans="1:8">
      <c r="A16" s="2" t="s">
        <v>240</v>
      </c>
      <c r="B16" s="2">
        <v>193.33799999999999</v>
      </c>
      <c r="C16" s="2">
        <v>178.364</v>
      </c>
      <c r="D16" s="2">
        <v>147.27500000000001</v>
      </c>
      <c r="E16" s="2">
        <f t="shared" si="0"/>
        <v>172.99233333333333</v>
      </c>
      <c r="F16" s="2">
        <f>E16/E12*100</f>
        <v>1.8627942089012057</v>
      </c>
      <c r="G16" s="21">
        <v>98.137205791098793</v>
      </c>
      <c r="H16" s="9"/>
    </row>
    <row r="18" spans="1:13">
      <c r="A18" s="1" t="s">
        <v>242</v>
      </c>
      <c r="B18" s="1"/>
      <c r="C18" s="1"/>
      <c r="D18" s="1"/>
      <c r="E18" s="1"/>
      <c r="F18" s="1"/>
      <c r="G18" s="1"/>
    </row>
    <row r="19" spans="1:13">
      <c r="A19" s="1" t="s">
        <v>233</v>
      </c>
      <c r="B19" s="1" t="s">
        <v>235</v>
      </c>
      <c r="C19" s="1" t="s">
        <v>236</v>
      </c>
      <c r="D19" s="1" t="s">
        <v>237</v>
      </c>
      <c r="E19" s="1" t="s">
        <v>225</v>
      </c>
      <c r="F19" s="1" t="s">
        <v>247</v>
      </c>
      <c r="G19" s="12" t="s">
        <v>234</v>
      </c>
    </row>
    <row r="20" spans="1:13">
      <c r="A20" s="2" t="s">
        <v>227</v>
      </c>
      <c r="B20" s="2">
        <v>2223.3040000000001</v>
      </c>
      <c r="C20" s="2">
        <v>3307.42</v>
      </c>
      <c r="D20" s="2">
        <v>2710.7829999999999</v>
      </c>
      <c r="E20" s="2">
        <v>2747.1689999999999</v>
      </c>
      <c r="F20" s="2">
        <v>100</v>
      </c>
      <c r="G20" s="21">
        <v>0</v>
      </c>
    </row>
    <row r="21" spans="1:13">
      <c r="A21" s="2" t="s">
        <v>228</v>
      </c>
      <c r="B21" s="2">
        <v>4124.348</v>
      </c>
      <c r="C21" s="2">
        <v>3172.7539999999999</v>
      </c>
      <c r="D21" s="2">
        <v>5386.2610000000004</v>
      </c>
      <c r="E21" s="2">
        <v>4227.7876666666671</v>
      </c>
      <c r="F21" s="2">
        <v>100</v>
      </c>
      <c r="G21" s="21">
        <v>0</v>
      </c>
    </row>
    <row r="22" spans="1:13">
      <c r="A22" s="2" t="s">
        <v>229</v>
      </c>
      <c r="B22" s="2">
        <v>4762.5510000000004</v>
      </c>
      <c r="C22" s="2">
        <v>4658.2030000000004</v>
      </c>
      <c r="D22" s="2">
        <v>5219.2460000000001</v>
      </c>
      <c r="E22" s="2">
        <v>4880</v>
      </c>
      <c r="F22" s="2">
        <v>100</v>
      </c>
      <c r="G22" s="21">
        <v>0</v>
      </c>
    </row>
    <row r="23" spans="1:13">
      <c r="A23" s="2" t="s">
        <v>230</v>
      </c>
      <c r="B23" s="2">
        <v>5827.3040000000001</v>
      </c>
      <c r="C23" s="2">
        <v>5371.5360000000001</v>
      </c>
      <c r="D23" s="2">
        <v>7779.0720000000001</v>
      </c>
      <c r="E23" s="2">
        <v>6325.9706666666671</v>
      </c>
      <c r="F23" s="2">
        <v>100</v>
      </c>
      <c r="G23" s="21">
        <v>0</v>
      </c>
    </row>
    <row r="24" spans="1:13">
      <c r="A24" s="2" t="s">
        <v>231</v>
      </c>
      <c r="B24" s="2">
        <v>5317.8549999999996</v>
      </c>
      <c r="C24" s="2">
        <v>4893.6229999999996</v>
      </c>
      <c r="D24" s="2">
        <v>2874.377</v>
      </c>
      <c r="E24" s="2">
        <v>4361.9516666666668</v>
      </c>
      <c r="F24" s="2">
        <v>100</v>
      </c>
      <c r="G24" s="21">
        <v>0</v>
      </c>
    </row>
    <row r="25" spans="1:13">
      <c r="A25" s="2" t="s">
        <v>232</v>
      </c>
      <c r="B25" s="2">
        <v>4127.5940000000001</v>
      </c>
      <c r="C25" s="2">
        <v>2580.348</v>
      </c>
      <c r="D25" s="2">
        <v>3468.87</v>
      </c>
      <c r="E25" s="2">
        <v>3392.2706666666668</v>
      </c>
      <c r="F25" s="2">
        <v>100</v>
      </c>
      <c r="G25" s="21">
        <v>0</v>
      </c>
    </row>
    <row r="26" spans="1:13">
      <c r="A26" s="2" t="s">
        <v>239</v>
      </c>
      <c r="B26" s="2">
        <v>1886.7249999999999</v>
      </c>
      <c r="C26" s="2">
        <v>1924.7539999999999</v>
      </c>
      <c r="D26" s="2">
        <v>3442.4929999999999</v>
      </c>
      <c r="E26" s="2">
        <v>2417.9906666666666</v>
      </c>
      <c r="F26" s="2">
        <v>88.017543393459476</v>
      </c>
      <c r="G26" s="21">
        <v>11.982456606540524</v>
      </c>
    </row>
    <row r="28" spans="1:13">
      <c r="A28" s="10" t="s">
        <v>243</v>
      </c>
      <c r="B28" s="10"/>
      <c r="C28" s="10"/>
      <c r="D28" s="10"/>
      <c r="E28" s="10"/>
      <c r="F28" s="10"/>
      <c r="G28" s="10" t="s">
        <v>251</v>
      </c>
      <c r="H28" s="7"/>
      <c r="I28" s="7"/>
      <c r="J28" s="7"/>
      <c r="K28" s="7"/>
      <c r="L28" s="7"/>
    </row>
    <row r="29" spans="1:13">
      <c r="A29" s="10" t="s">
        <v>233</v>
      </c>
      <c r="B29" s="10" t="s">
        <v>235</v>
      </c>
      <c r="C29" s="10" t="s">
        <v>236</v>
      </c>
      <c r="D29" s="10" t="s">
        <v>237</v>
      </c>
      <c r="E29" s="10" t="s">
        <v>225</v>
      </c>
      <c r="F29" s="10" t="s">
        <v>247</v>
      </c>
      <c r="G29" s="10" t="s">
        <v>244</v>
      </c>
      <c r="H29" s="10" t="s">
        <v>245</v>
      </c>
      <c r="I29" s="10" t="s">
        <v>246</v>
      </c>
      <c r="J29" s="10" t="s">
        <v>225</v>
      </c>
      <c r="K29" s="10" t="s">
        <v>247</v>
      </c>
      <c r="L29" s="10" t="s">
        <v>248</v>
      </c>
      <c r="M29" s="12" t="s">
        <v>234</v>
      </c>
    </row>
    <row r="30" spans="1:13">
      <c r="A30" s="7" t="s">
        <v>227</v>
      </c>
      <c r="B30" s="7">
        <v>2199.5459999999998</v>
      </c>
      <c r="C30" s="7">
        <v>897.40200000000004</v>
      </c>
      <c r="D30" s="7">
        <v>884.20600000000002</v>
      </c>
      <c r="E30" s="7">
        <f t="shared" ref="E30:E35" si="1">AVERAGE(B30:D30)</f>
        <v>1327.0513333333333</v>
      </c>
      <c r="F30" s="7">
        <f>E30/E30*100</f>
        <v>100</v>
      </c>
      <c r="G30" s="7">
        <v>5543.01</v>
      </c>
      <c r="H30" s="7">
        <v>5377.8559999999998</v>
      </c>
      <c r="I30" s="7">
        <v>4311.134</v>
      </c>
      <c r="J30" s="2">
        <v>5077.333333333333</v>
      </c>
      <c r="K30" s="7">
        <v>100</v>
      </c>
      <c r="L30" s="7">
        <v>100</v>
      </c>
      <c r="M30" s="21">
        <v>0</v>
      </c>
    </row>
    <row r="31" spans="1:13">
      <c r="A31" s="7" t="s">
        <v>229</v>
      </c>
      <c r="B31" s="7">
        <v>1093.979</v>
      </c>
      <c r="C31" s="7">
        <v>640</v>
      </c>
      <c r="D31" s="7">
        <v>1393.443</v>
      </c>
      <c r="E31" s="7">
        <f t="shared" si="1"/>
        <v>1042.4739999999999</v>
      </c>
      <c r="F31" s="7">
        <f>E31/E30*100</f>
        <v>78.555665015721559</v>
      </c>
      <c r="G31" s="7">
        <v>6608.6189999999997</v>
      </c>
      <c r="H31" s="7">
        <v>7507.8760000000002</v>
      </c>
      <c r="I31" s="7">
        <v>5860.6189999999997</v>
      </c>
      <c r="J31" s="2">
        <v>6659.0379999999996</v>
      </c>
      <c r="K31" s="7">
        <v>100</v>
      </c>
      <c r="L31" s="7">
        <v>89.277832507860779</v>
      </c>
      <c r="M31" s="21">
        <v>10.72216749</v>
      </c>
    </row>
    <row r="32" spans="1:13">
      <c r="A32" s="7" t="s">
        <v>230</v>
      </c>
      <c r="B32" s="7">
        <v>2060.9070000000002</v>
      </c>
      <c r="C32" s="7">
        <v>120.16500000000001</v>
      </c>
      <c r="D32" s="7">
        <v>754.72199999999998</v>
      </c>
      <c r="E32" s="7">
        <f t="shared" si="1"/>
        <v>978.59799999999996</v>
      </c>
      <c r="F32" s="7">
        <f>E32/E30*100</f>
        <v>73.742286784183676</v>
      </c>
      <c r="G32" s="7">
        <v>9922.8449999999993</v>
      </c>
      <c r="H32" s="7">
        <v>11234.227000000001</v>
      </c>
      <c r="I32" s="7">
        <v>10850.968999999999</v>
      </c>
      <c r="J32" s="2">
        <v>10669.347</v>
      </c>
      <c r="K32" s="7">
        <v>100</v>
      </c>
      <c r="L32" s="7">
        <v>86.871143392091838</v>
      </c>
      <c r="M32" s="21">
        <v>13.12885661</v>
      </c>
    </row>
    <row r="33" spans="1:13">
      <c r="A33" s="7" t="s">
        <v>231</v>
      </c>
      <c r="B33" s="7">
        <v>258.14400000000001</v>
      </c>
      <c r="C33" s="7">
        <v>291.464</v>
      </c>
      <c r="D33" s="7">
        <v>779.13400000000001</v>
      </c>
      <c r="E33" s="7">
        <f t="shared" si="1"/>
        <v>442.91399999999999</v>
      </c>
      <c r="F33" s="7">
        <f>E33/E30*100</f>
        <v>33.375800082086748</v>
      </c>
      <c r="G33" s="7">
        <v>4812.66</v>
      </c>
      <c r="H33" s="7">
        <v>7480.7839999999997</v>
      </c>
      <c r="I33" s="7">
        <v>6823.9589999999998</v>
      </c>
      <c r="J33" s="2">
        <v>6372.4676666666664</v>
      </c>
      <c r="K33" s="7">
        <v>100</v>
      </c>
      <c r="L33" s="7">
        <v>66.687900041043378</v>
      </c>
      <c r="M33" s="21">
        <v>33.312099959999998</v>
      </c>
    </row>
    <row r="34" spans="1:13">
      <c r="A34" s="7" t="s">
        <v>232</v>
      </c>
      <c r="B34" s="7">
        <v>247.67</v>
      </c>
      <c r="C34" s="7">
        <v>222.06200000000001</v>
      </c>
      <c r="D34" s="7">
        <v>138.351</v>
      </c>
      <c r="E34" s="7">
        <f t="shared" si="1"/>
        <v>202.69433333333333</v>
      </c>
      <c r="F34" s="7">
        <f>E34/E30*100</f>
        <v>15.274038633019471</v>
      </c>
      <c r="G34" s="7">
        <v>559.87599999999998</v>
      </c>
      <c r="H34" s="7">
        <v>1307.67</v>
      </c>
      <c r="I34" s="7">
        <v>1685.856</v>
      </c>
      <c r="J34" s="2">
        <v>1184.4673333333333</v>
      </c>
      <c r="K34" s="7">
        <v>23.328532037815126</v>
      </c>
      <c r="L34" s="7">
        <v>19.301285335417298</v>
      </c>
      <c r="M34" s="21">
        <v>80.698714659999993</v>
      </c>
    </row>
    <row r="35" spans="1:13">
      <c r="A35" s="7" t="s">
        <v>239</v>
      </c>
      <c r="B35" s="7">
        <v>59.959000000000003</v>
      </c>
      <c r="C35" s="7">
        <v>70.433000000000007</v>
      </c>
      <c r="D35" s="7">
        <v>83.423000000000002</v>
      </c>
      <c r="E35" s="7">
        <f t="shared" si="1"/>
        <v>71.271666666666661</v>
      </c>
      <c r="F35" s="7">
        <f>E35/E30*100</f>
        <v>5.3706789538912583</v>
      </c>
      <c r="G35" s="7">
        <v>279.17500000000001</v>
      </c>
      <c r="H35" s="7">
        <v>218.76300000000001</v>
      </c>
      <c r="I35" s="7">
        <v>144.94800000000001</v>
      </c>
      <c r="J35" s="2">
        <v>214.29533333333333</v>
      </c>
      <c r="K35" s="7">
        <v>4.2206276260504199</v>
      </c>
      <c r="L35" s="7">
        <v>5.3706789538912583</v>
      </c>
      <c r="M35" s="21">
        <v>94.629321050000001</v>
      </c>
    </row>
    <row r="37" spans="1:13">
      <c r="A37" s="1" t="s">
        <v>250</v>
      </c>
      <c r="B37" s="1"/>
      <c r="C37" s="1"/>
      <c r="D37" s="1"/>
      <c r="E37" s="1"/>
      <c r="F37" s="1"/>
      <c r="G37" s="1"/>
    </row>
    <row r="38" spans="1:13">
      <c r="A38" s="1" t="s">
        <v>233</v>
      </c>
      <c r="B38" s="1" t="s">
        <v>235</v>
      </c>
      <c r="C38" s="1" t="s">
        <v>236</v>
      </c>
      <c r="D38" s="1" t="s">
        <v>237</v>
      </c>
      <c r="E38" s="1" t="s">
        <v>225</v>
      </c>
      <c r="F38" s="1" t="s">
        <v>247</v>
      </c>
      <c r="G38" s="12" t="s">
        <v>234</v>
      </c>
    </row>
    <row r="39" spans="1:13">
      <c r="A39" s="2" t="s">
        <v>227</v>
      </c>
      <c r="B39" s="2">
        <v>5985.4849999999997</v>
      </c>
      <c r="C39" s="2">
        <v>4383.67</v>
      </c>
      <c r="D39" s="2">
        <v>4830.8040000000001</v>
      </c>
      <c r="E39" s="2">
        <v>5066.6529999999993</v>
      </c>
      <c r="F39" s="2">
        <v>100</v>
      </c>
      <c r="G39" s="21">
        <v>0</v>
      </c>
    </row>
    <row r="40" spans="1:13">
      <c r="A40" s="2" t="s">
        <v>229</v>
      </c>
      <c r="B40" s="2">
        <v>7732.99</v>
      </c>
      <c r="C40" s="2">
        <v>4802.433</v>
      </c>
      <c r="D40" s="2">
        <v>6096.701</v>
      </c>
      <c r="E40" s="2">
        <v>6210.7079999999996</v>
      </c>
      <c r="F40" s="2">
        <v>100</v>
      </c>
      <c r="G40" s="21">
        <v>0</v>
      </c>
    </row>
    <row r="41" spans="1:13">
      <c r="A41" s="2" t="s">
        <v>230</v>
      </c>
      <c r="B41" s="2">
        <v>10297.361000000001</v>
      </c>
      <c r="C41" s="2">
        <v>9137.732</v>
      </c>
      <c r="D41" s="2">
        <v>9439.5460000000003</v>
      </c>
      <c r="E41" s="2">
        <v>9624.8796666666676</v>
      </c>
      <c r="F41" s="2">
        <v>100</v>
      </c>
      <c r="G41" s="21">
        <v>0</v>
      </c>
    </row>
    <row r="42" spans="1:13">
      <c r="A42" s="2" t="s">
        <v>231</v>
      </c>
      <c r="B42" s="2">
        <v>8455.6290000000008</v>
      </c>
      <c r="C42" s="2">
        <v>11514.722</v>
      </c>
      <c r="D42" s="2">
        <v>9065.3610000000008</v>
      </c>
      <c r="E42" s="2">
        <v>9678.5706666666683</v>
      </c>
      <c r="F42" s="2">
        <v>100</v>
      </c>
      <c r="G42" s="21">
        <v>0</v>
      </c>
    </row>
    <row r="43" spans="1:13">
      <c r="A43" s="2" t="s">
        <v>232</v>
      </c>
      <c r="B43" s="2">
        <v>2781.0309999999999</v>
      </c>
      <c r="C43" s="2">
        <v>1970.0619999999999</v>
      </c>
      <c r="D43" s="2">
        <v>2769.732</v>
      </c>
      <c r="E43" s="2">
        <v>2506.9416666666666</v>
      </c>
      <c r="F43" s="2">
        <v>49.479245305859052</v>
      </c>
      <c r="G43" s="21">
        <v>50.520754694140948</v>
      </c>
    </row>
    <row r="44" spans="1:13">
      <c r="A44" s="2" t="s">
        <v>239</v>
      </c>
      <c r="B44" s="2">
        <v>783.34</v>
      </c>
      <c r="C44" s="2">
        <v>547.87599999999998</v>
      </c>
      <c r="D44" s="2">
        <v>562.10299999999995</v>
      </c>
      <c r="E44" s="2">
        <v>631.10633333333328</v>
      </c>
      <c r="F44" s="2">
        <v>12.45607965126748</v>
      </c>
      <c r="G44" s="21">
        <v>87.5439203487325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e</vt:lpstr>
      <vt:lpstr>Fig. 4b-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</dc:creator>
  <cp:lastModifiedBy>Anya</cp:lastModifiedBy>
  <dcterms:created xsi:type="dcterms:W3CDTF">2019-06-23T07:54:40Z</dcterms:created>
  <dcterms:modified xsi:type="dcterms:W3CDTF">2019-06-23T09:12:58Z</dcterms:modified>
</cp:coreProperties>
</file>